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 Table 9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64" uniqueCount="999">
  <si>
    <t xml:space="preserve">Supplementary Table 9 - Table listing  QKI 3`UTR peaks from the HITS-CLIP-mesHMLE-rep-2 experiment</t>
  </si>
  <si>
    <t xml:space="preserve">gene</t>
  </si>
  <si>
    <t xml:space="preserve">region</t>
  </si>
  <si>
    <t xml:space="preserve">QKI Motif</t>
  </si>
  <si>
    <t xml:space="preserve">PolyAsite Atlas Cluster</t>
  </si>
  <si>
    <t xml:space="preserve">chr</t>
  </si>
  <si>
    <t xml:space="preserve">start</t>
  </si>
  <si>
    <t xml:space="preserve">end</t>
  </si>
  <si>
    <t xml:space="preserve">CLIP</t>
  </si>
  <si>
    <t xml:space="preserve">direction</t>
  </si>
  <si>
    <t xml:space="preserve">fold-change</t>
  </si>
  <si>
    <t xml:space="preserve">p</t>
  </si>
  <si>
    <t xml:space="preserve">q</t>
  </si>
  <si>
    <t xml:space="preserve">rel_sum</t>
  </si>
  <si>
    <t xml:space="preserve">TBL1XR1</t>
  </si>
  <si>
    <t xml:space="preserve">3PUTR</t>
  </si>
  <si>
    <t xml:space="preserve">chr3</t>
  </si>
  <si>
    <t xml:space="preserve">QKIpan-NM-QKI5-Be_3_4_12_13_5_6_14_15_r_peak_5812a</t>
  </si>
  <si>
    <t xml:space="preserve">-</t>
  </si>
  <si>
    <t xml:space="preserve">PEA15</t>
  </si>
  <si>
    <t xml:space="preserve">chr1</t>
  </si>
  <si>
    <t xml:space="preserve">QKIpan-NM-QKI5-Be_3_4_12_13_5_6_14_15_f_peak_960</t>
  </si>
  <si>
    <t xml:space="preserve">+</t>
  </si>
  <si>
    <t xml:space="preserve">HNRNPA2B1</t>
  </si>
  <si>
    <t xml:space="preserve">chr7</t>
  </si>
  <si>
    <t xml:space="preserve">QKIpan-NM-QKI5-Be_3_4_12_13_5_6_14_15_r_peak_7462</t>
  </si>
  <si>
    <t xml:space="preserve">QKI</t>
  </si>
  <si>
    <t xml:space="preserve">chr6</t>
  </si>
  <si>
    <t xml:space="preserve">QKIpan-NM-QKI5-Be_3_4_12_13_5_6_14_15_f_peak_13290a</t>
  </si>
  <si>
    <t xml:space="preserve">chr2</t>
  </si>
  <si>
    <t xml:space="preserve">QKIpan-NM-QKI5-Be_3_4_12_13_5_6_14_15_f_peak_8709</t>
  </si>
  <si>
    <t xml:space="preserve">HNRNPK</t>
  </si>
  <si>
    <t xml:space="preserve">chr9</t>
  </si>
  <si>
    <t xml:space="preserve">QKIpan-NM-QKI5-Be_3_4_12_13_5_6_14_15_r_peak_8463</t>
  </si>
  <si>
    <t xml:space="preserve">AMDHD2</t>
  </si>
  <si>
    <t xml:space="preserve">chr16</t>
  </si>
  <si>
    <t xml:space="preserve">QKIpan-NM-QKI5-Be_3_4_12_13_5_6_14_15_f_peak_5631</t>
  </si>
  <si>
    <t xml:space="preserve">RNF38</t>
  </si>
  <si>
    <t xml:space="preserve">QKIpan-NM-QKI5-Be_3_4_12_13_5_6_14_15_r_peak_8417</t>
  </si>
  <si>
    <t xml:space="preserve">QKIpan-NM-QKI5-Be_3_4_12_13_5_6_14_15_f_peak_13290b</t>
  </si>
  <si>
    <t xml:space="preserve">KIF18B</t>
  </si>
  <si>
    <t xml:space="preserve">chr17</t>
  </si>
  <si>
    <t xml:space="preserve">QKIpan-NM-QKI5-Be_3_4_12_13_5_6_14_15_r_peak_3350</t>
  </si>
  <si>
    <t xml:space="preserve">MYL6</t>
  </si>
  <si>
    <t xml:space="preserve">chr12</t>
  </si>
  <si>
    <t xml:space="preserve">QKIpan-NM-QKI5-Be_3_4_12_13_5_6_14_15_f_peak_3566</t>
  </si>
  <si>
    <t xml:space="preserve">ASPH</t>
  </si>
  <si>
    <t xml:space="preserve">chr8</t>
  </si>
  <si>
    <t xml:space="preserve">QKIpan-NM-QKI5-Be_3_4_12_13_5_6_14_15_r_peak_8001</t>
  </si>
  <si>
    <t xml:space="preserve">OGT</t>
  </si>
  <si>
    <t xml:space="preserve">chrX</t>
  </si>
  <si>
    <t xml:space="preserve">QKIpan-NM-QKI5-Be_3_4_12_13_5_6_14_15_f_peak_15765</t>
  </si>
  <si>
    <t xml:space="preserve">NF1</t>
  </si>
  <si>
    <t xml:space="preserve">QKIpan-NM-QKI5-Be_3_4_12_13_5_6_14_15_f_peak_6340</t>
  </si>
  <si>
    <t xml:space="preserve">KLC1</t>
  </si>
  <si>
    <t xml:space="preserve">chr14</t>
  </si>
  <si>
    <t xml:space="preserve">QKIpan-NM-QKI5-Be_3_4_12_13_5_6_14_15_f_peak_5021b</t>
  </si>
  <si>
    <t xml:space="preserve">SRSF5</t>
  </si>
  <si>
    <t xml:space="preserve">QKIpan-NM-QKI5-Be_3_4_12_13_5_6_14_15_f_peak_4797</t>
  </si>
  <si>
    <t xml:space="preserve">PGPEP1</t>
  </si>
  <si>
    <t xml:space="preserve">chr19</t>
  </si>
  <si>
    <t xml:space="preserve">QKIpan-NM-QKI5-Be_3_4_12_13_5_6_14_15_f_peak_7198</t>
  </si>
  <si>
    <t xml:space="preserve">PRRT2</t>
  </si>
  <si>
    <t xml:space="preserve">QKIpan-NM-QKI5-Be_3_4_12_13_5_6_14_15_f_peak_5782</t>
  </si>
  <si>
    <t xml:space="preserve">TTF2</t>
  </si>
  <si>
    <t xml:space="preserve">QKIpan-NM-QKI5-Be_3_4_12_13_5_6_14_15_f_peak_826c</t>
  </si>
  <si>
    <t xml:space="preserve">SSFA2</t>
  </si>
  <si>
    <t xml:space="preserve">QKIpan-NM-QKI5-Be_3_4_12_13_5_6_14_15_f_peak_8390</t>
  </si>
  <si>
    <t xml:space="preserve">FAM208A</t>
  </si>
  <si>
    <t xml:space="preserve">QKIpan-NM-QKI5-Be_3_4_12_13_5_6_14_15_r_peak_5455c</t>
  </si>
  <si>
    <t xml:space="preserve">NDUFA5</t>
  </si>
  <si>
    <t xml:space="preserve">QKIpan-NM-QKI5-Be_3_4_12_13_5_6_14_15_r_peak_7712</t>
  </si>
  <si>
    <t xml:space="preserve">MICAL2</t>
  </si>
  <si>
    <t xml:space="preserve">chr11</t>
  </si>
  <si>
    <t xml:space="preserve">QKIpan-NM-QKI5-Be_3_4_12_13_5_6_14_15_f_peak_2353</t>
  </si>
  <si>
    <t xml:space="preserve">COMT</t>
  </si>
  <si>
    <t xml:space="preserve">chr22</t>
  </si>
  <si>
    <t xml:space="preserve">QKIpan-NM-QKI5-Be_3_4_12_13_5_6_14_15_f_peak_9305b</t>
  </si>
  <si>
    <t xml:space="preserve">GNA12</t>
  </si>
  <si>
    <t xml:space="preserve">QKIpan-NM-QKI5-Be_3_4_12_13_5_6_14_15_r_peak_7381</t>
  </si>
  <si>
    <t xml:space="preserve">PAQR6</t>
  </si>
  <si>
    <t xml:space="preserve">QKIpan-NM-QKI5-Be_3_4_12_13_5_6_14_15_r_peak_446</t>
  </si>
  <si>
    <t xml:space="preserve">QKIpan-NM-QKI5-Be_3_4_12_13_5_6_14_15_r_peak_5459</t>
  </si>
  <si>
    <t xml:space="preserve">SETD7</t>
  </si>
  <si>
    <t xml:space="preserve">chr4</t>
  </si>
  <si>
    <t xml:space="preserve">QKIpan-NM-QKI5-Be_3_4_12_13_5_6_14_15_r_peak_6254</t>
  </si>
  <si>
    <t xml:space="preserve">QKIpan-NM-QKI5-Be_3_4_12_13_5_6_14_15_f_peak_826a</t>
  </si>
  <si>
    <t xml:space="preserve">QKIpan-NM-QKI5-Be_3_4_12_13_5_6_14_15_r_peak_5812c</t>
  </si>
  <si>
    <t xml:space="preserve">QKIpan-NM-QKI5-Be_3_4_12_13_5_6_14_15_r_peak_5455b</t>
  </si>
  <si>
    <t xml:space="preserve">FAM13B</t>
  </si>
  <si>
    <t xml:space="preserve">chr5</t>
  </si>
  <si>
    <t xml:space="preserve">QKIpan-NM-QKI5-Be_3_4_12_13_5_6_14_15_r_peak_6706</t>
  </si>
  <si>
    <t xml:space="preserve">QKIpan-NM-QKI5-Be_3_4_12_13_5_6_14_15_r_peak_5457a</t>
  </si>
  <si>
    <t xml:space="preserve">QKIpan-NM-QKI5-Be_3_4_12_13_5_6_14_15_r_peak_5457b</t>
  </si>
  <si>
    <t xml:space="preserve">AADACL3</t>
  </si>
  <si>
    <t xml:space="preserve">QKIpan-NM-QKI5-Be_3_4_12_13_5_6_14_15_f_peak_102</t>
  </si>
  <si>
    <t xml:space="preserve">POU2F1</t>
  </si>
  <si>
    <t xml:space="preserve">QKIpan-NM-QKI5-Be_3_4_12_13_5_6_14_15_f_peak_1015</t>
  </si>
  <si>
    <t xml:space="preserve">SLC11A1</t>
  </si>
  <si>
    <t xml:space="preserve">QKIpan-NM-QKI5-Be_3_4_12_13_5_6_14_15_f_peak_8554</t>
  </si>
  <si>
    <t xml:space="preserve">PDPR</t>
  </si>
  <si>
    <t xml:space="preserve">QKIpan-NM-QKI5-Be_3_4_12_13_5_6_14_15_f_peak_5979</t>
  </si>
  <si>
    <t xml:space="preserve">QKIpan-NM-QKI5-Be_3_4_12_13_5_6_14_15_f_peak_5781</t>
  </si>
  <si>
    <t xml:space="preserve">UBE2V2</t>
  </si>
  <si>
    <t xml:space="preserve">QKIpan-NM-QKI5-Be_3_4_12_13_5_6_14_15_f_peak_14423</t>
  </si>
  <si>
    <t xml:space="preserve">QKIpan-NM-QKI5-Be_3_4_12_13_5_6_14_15_f_peak_826b</t>
  </si>
  <si>
    <t xml:space="preserve">QKIpan-NM-QKI5-Be_3_4_12_13_5_6_14_15_f_peak_8710</t>
  </si>
  <si>
    <t xml:space="preserve">ZNF678</t>
  </si>
  <si>
    <t xml:space="preserve">QKIpan-NM-QKI5-Be_3_4_12_13_5_6_14_15_f_peak_1370</t>
  </si>
  <si>
    <t xml:space="preserve">ERCC1</t>
  </si>
  <si>
    <t xml:space="preserve">QKIpan-NM-QKI5-Be_3_4_12_13_5_6_14_15_r_peak_3988</t>
  </si>
  <si>
    <t xml:space="preserve">ZBTB39</t>
  </si>
  <si>
    <t xml:space="preserve">QKIpan-NM-QKI5-Be_3_4_12_13_5_6_14_15_r_peak_1831</t>
  </si>
  <si>
    <t xml:space="preserve">NUCKS1</t>
  </si>
  <si>
    <t xml:space="preserve">QKIpan-NM-QKI5-Be_3_4_12_13_5_6_14_15_r_peak_601</t>
  </si>
  <si>
    <t xml:space="preserve">NACC2</t>
  </si>
  <si>
    <t xml:space="preserve">QKIpan-NM-QKI5-Be_3_4_12_13_5_6_14_15_r_peak_8646</t>
  </si>
  <si>
    <t xml:space="preserve">ZFHX4</t>
  </si>
  <si>
    <t xml:space="preserve">QKIpan-NM-QKI5-Be_3_4_12_13_5_6_14_15_f_peak_14543</t>
  </si>
  <si>
    <t xml:space="preserve">TNPO1</t>
  </si>
  <si>
    <t xml:space="preserve">QKIpan-NM-QKI5-Be_3_4_12_13_5_6_14_15_f_peak_11865</t>
  </si>
  <si>
    <t xml:space="preserve">ATF6</t>
  </si>
  <si>
    <t xml:space="preserve">QKIpan-NM-QKI5-Be_3_4_12_13_5_6_14_15_f_peak_975</t>
  </si>
  <si>
    <t xml:space="preserve">EGFR</t>
  </si>
  <si>
    <t xml:space="preserve">QKIpan-NM-QKI5-Be_3_4_12_13_5_6_14_15_f_peak_13629</t>
  </si>
  <si>
    <t xml:space="preserve">RIF1</t>
  </si>
  <si>
    <t xml:space="preserve">QKIpan-NM-QKI5-Be_3_4_12_13_5_6_14_15_f_peak_8234</t>
  </si>
  <si>
    <t xml:space="preserve">NPAP1</t>
  </si>
  <si>
    <t xml:space="preserve">chr15</t>
  </si>
  <si>
    <t xml:space="preserve">QKIpan-NM-QKI5-Be_3_4_12_13_5_6_14_15_f_peak_5059</t>
  </si>
  <si>
    <t xml:space="preserve">RNF114</t>
  </si>
  <si>
    <t xml:space="preserve">chr20</t>
  </si>
  <si>
    <t xml:space="preserve">QKIpan-NM-QKI5-Be_3_4_12_13_5_6_14_15_f_peak_9020</t>
  </si>
  <si>
    <t xml:space="preserve">QKIpan-NM-QKI5-Be_3_4_12_13_5_6_14_15_f_peak_11109</t>
  </si>
  <si>
    <t xml:space="preserve">EFHC1</t>
  </si>
  <si>
    <t xml:space="preserve">QKIpan-NM-QKI5-Be_3_4_12_13_5_6_14_15_f_peak_12780</t>
  </si>
  <si>
    <t xml:space="preserve">QKIpan-NM-QKI5-Be_3_4_12_13_5_6_14_15_r_peak_5811</t>
  </si>
  <si>
    <t xml:space="preserve">TNPO2</t>
  </si>
  <si>
    <t xml:space="preserve">QKIpan-NM-QKI5-Be_3_4_12_13_5_6_14_15_r_peak_3867</t>
  </si>
  <si>
    <t xml:space="preserve">LAPTM4B</t>
  </si>
  <si>
    <t xml:space="preserve">QKIpan-NM-QKI5-Be_3_4_12_13_5_6_14_15_f_peak_14621</t>
  </si>
  <si>
    <t xml:space="preserve">PARP16</t>
  </si>
  <si>
    <t xml:space="preserve">QKIpan-NM-QKI5-Be_3_4_12_13_5_6_14_15_r_peak_2792</t>
  </si>
  <si>
    <t xml:space="preserve">ABCC5</t>
  </si>
  <si>
    <t xml:space="preserve">QKIpan-NM-QKI5-Be_3_4_12_13_5_6_14_15_r_peak_5841</t>
  </si>
  <si>
    <t xml:space="preserve">ZNF300</t>
  </si>
  <si>
    <t xml:space="preserve">QKIpan-NM-QKI5-Be_3_4_12_13_5_6_14_15_r_peak_6758</t>
  </si>
  <si>
    <t xml:space="preserve">BICD2</t>
  </si>
  <si>
    <t xml:space="preserve">QKIpan-NM-QKI5-Be_3_4_12_13_5_6_14_15_r_peak_8482</t>
  </si>
  <si>
    <t xml:space="preserve">RBM12B</t>
  </si>
  <si>
    <t xml:space="preserve">QKIpan-NM-QKI5-Be_3_4_12_13_5_6_14_15_r_peak_8097</t>
  </si>
  <si>
    <t xml:space="preserve">MAP4</t>
  </si>
  <si>
    <t xml:space="preserve">QKIpan-NM-QKI5-Be_3_4_12_13_5_6_14_15_r_peak_5423</t>
  </si>
  <si>
    <t xml:space="preserve">C12orf61</t>
  </si>
  <si>
    <t xml:space="preserve">QKIpan-NM-QKI5-Be_3_4_12_13_5_6_14_15_r_peak_1845</t>
  </si>
  <si>
    <t xml:space="preserve">OSMR</t>
  </si>
  <si>
    <t xml:space="preserve">QKIpan-NM-QKI5-Be_3_4_12_13_5_6_14_15_f_peak_11670</t>
  </si>
  <si>
    <t xml:space="preserve">G2E3</t>
  </si>
  <si>
    <t xml:space="preserve">QKIpan-NM-QKI5-Be_3_4_12_13_5_6_14_15_f_peak_4483</t>
  </si>
  <si>
    <t xml:space="preserve">CYP46A1</t>
  </si>
  <si>
    <t xml:space="preserve">QKIpan-NM-QKI5-Be_3_4_12_13_5_6_14_15_f_peak_4929</t>
  </si>
  <si>
    <t xml:space="preserve">RASL11B</t>
  </si>
  <si>
    <t xml:space="preserve">QKIpan-NM-QKI5-Be_3_4_12_13_5_6_14_15_f_peak_11038</t>
  </si>
  <si>
    <t xml:space="preserve">FAM91A1</t>
  </si>
  <si>
    <t xml:space="preserve">QKIpan-NM-QKI5-Be_3_4_12_13_5_6_14_15_f_peak_14724</t>
  </si>
  <si>
    <t xml:space="preserve">FETUB</t>
  </si>
  <si>
    <t xml:space="preserve">QKIpan-NM-QKI5-Be_3_4_12_13_5_6_14_15_f_peak_10701</t>
  </si>
  <si>
    <t xml:space="preserve">CKAP2</t>
  </si>
  <si>
    <t xml:space="preserve">chr13</t>
  </si>
  <si>
    <t xml:space="preserve">QKIpan-NM-QKI5-Be_3_4_12_13_5_6_14_15_f_peak_4166</t>
  </si>
  <si>
    <t xml:space="preserve">RPS3A</t>
  </si>
  <si>
    <t xml:space="preserve">QKIpan-NM-QKI5-Be_3_4_12_13_5_6_14_15_f_peak_11354</t>
  </si>
  <si>
    <t xml:space="preserve">MYO1B</t>
  </si>
  <si>
    <t xml:space="preserve">QKIpan-NM-QKI5-Be_3_4_12_13_5_6_14_15_f_peak_8432</t>
  </si>
  <si>
    <t xml:space="preserve">QKIpan-NM-QKI5-Be_3_4_12_13_5_6_14_15_f_peak_3564</t>
  </si>
  <si>
    <t xml:space="preserve">TRAPPC2L</t>
  </si>
  <si>
    <t xml:space="preserve">QKIpan-NM-QKI5-Be_3_4_12_13_5_6_14_15_f_peak_6091</t>
  </si>
  <si>
    <t xml:space="preserve">PTBP2</t>
  </si>
  <si>
    <t xml:space="preserve">QKIpan-NM-QKI5-Be_3_4_12_13_5_6_14_15_f_peak_682</t>
  </si>
  <si>
    <t xml:space="preserve">QKIpan-NM-QKI5-Be_3_4_12_13_5_6_14_15_f_peak_9305a</t>
  </si>
  <si>
    <t xml:space="preserve">TNKS2</t>
  </si>
  <si>
    <t xml:space="preserve">chr10</t>
  </si>
  <si>
    <t xml:space="preserve">QKIpan-NM-QKI5-Be_3_4_12_13_5_6_14_15_f_peak_1976</t>
  </si>
  <si>
    <t xml:space="preserve">VCPIP1</t>
  </si>
  <si>
    <t xml:space="preserve">QKIpan-NM-QKI5-Be_3_4_12_13_5_6_14_15_r_peak_8016</t>
  </si>
  <si>
    <t xml:space="preserve">WDFY3</t>
  </si>
  <si>
    <t xml:space="preserve">QKIpan-NM-QKI5-Be_3_4_12_13_5_6_14_15_r_peak_6135</t>
  </si>
  <si>
    <t xml:space="preserve">RAB14</t>
  </si>
  <si>
    <t xml:space="preserve">QKIpan-NM-QKI5-Be_3_4_12_13_5_6_14_15_r_peak_8572</t>
  </si>
  <si>
    <t xml:space="preserve">QKIpan-NM-QKI5-Be_3_4_12_13_5_6_14_15_r_peak_5812b</t>
  </si>
  <si>
    <t xml:space="preserve">ARL5A</t>
  </si>
  <si>
    <t xml:space="preserve">QKIpan-NM-QKI5-Be_3_4_12_13_5_6_14_15_r_peak_4523</t>
  </si>
  <si>
    <t xml:space="preserve">QKIpan-NM-QKI5-Be_3_4_12_13_5_6_14_15_r_peak_5461</t>
  </si>
  <si>
    <t xml:space="preserve">CPEB3</t>
  </si>
  <si>
    <t xml:space="preserve">QKIpan-NM-QKI5-Be_3_4_12_13_5_6_14_15_r_peak_1068</t>
  </si>
  <si>
    <t xml:space="preserve">NUFIP2</t>
  </si>
  <si>
    <t xml:space="preserve">QKIpan-NM-QKI5-Be_3_4_12_13_5_6_14_15_r_peak_3272</t>
  </si>
  <si>
    <t xml:space="preserve">DTWD2</t>
  </si>
  <si>
    <t xml:space="preserve">QKIpan-NM-QKI5-Be_3_4_12_13_5_6_14_15_r_peak_6650</t>
  </si>
  <si>
    <t xml:space="preserve">CRTAP</t>
  </si>
  <si>
    <t xml:space="preserve">QKIpan-NM-QKI5-Be_3_4_12_13_5_6_14_15_f_peak_9749</t>
  </si>
  <si>
    <t xml:space="preserve">CCDC50</t>
  </si>
  <si>
    <t xml:space="preserve">QKIpan-NM-QKI5-Be_3_4_12_13_5_6_14_15_f_peak_10754</t>
  </si>
  <si>
    <t xml:space="preserve">MRPL44</t>
  </si>
  <si>
    <t xml:space="preserve">QKIpan-NM-QKI5-Be_3_4_12_13_5_6_14_15_f_peak_8589</t>
  </si>
  <si>
    <t xml:space="preserve">QKIpan-NM-QKI5-Be_3_4_12_13_5_6_14_15_f_peak_681</t>
  </si>
  <si>
    <t xml:space="preserve">FHL1</t>
  </si>
  <si>
    <t xml:space="preserve">QKIpan-NM-QKI5-Be_3_4_12_13_5_6_14_15_f_peak_15995</t>
  </si>
  <si>
    <t xml:space="preserve">AKAP6</t>
  </si>
  <si>
    <t xml:space="preserve">QKIpan-NM-QKI5-Be_3_4_12_13_5_6_14_15_f_peak_4496</t>
  </si>
  <si>
    <t xml:space="preserve">METAP1</t>
  </si>
  <si>
    <t xml:space="preserve">QKIpan-NM-QKI5-Be_3_4_12_13_5_6_14_15_f_peak_11201</t>
  </si>
  <si>
    <t xml:space="preserve">RIMKLB</t>
  </si>
  <si>
    <t xml:space="preserve">QKIpan-NM-QKI5-Be_3_4_12_13_5_6_14_15_f_peak_3287</t>
  </si>
  <si>
    <t xml:space="preserve">CHD3</t>
  </si>
  <si>
    <t xml:space="preserve">QKIpan-NM-QKI5-Be_3_4_12_13_5_6_14_15_f_peak_6166</t>
  </si>
  <si>
    <t xml:space="preserve">QKIpan-NM-QKI5-Be_3_4_12_13_5_6_14_15_f_peak_5021a</t>
  </si>
  <si>
    <t xml:space="preserve">EIF2AK1</t>
  </si>
  <si>
    <t xml:space="preserve">QKIpan-NM-QKI5-Be_3_4_12_13_5_6_14_15_r_peak_7396</t>
  </si>
  <si>
    <t xml:space="preserve">BRAF</t>
  </si>
  <si>
    <t xml:space="preserve">QKIpan-NM-QKI5-Be_3_4_12_13_5_6_14_15_r_peak_7763</t>
  </si>
  <si>
    <t xml:space="preserve">CSNK1A1</t>
  </si>
  <si>
    <t xml:space="preserve">QKIpan-NM-QKI5-Be_3_4_12_13_5_6_14_15_r_peak_6749</t>
  </si>
  <si>
    <t xml:space="preserve">SPARC</t>
  </si>
  <si>
    <t xml:space="preserve">QKIpan-NM-QKI5-Be_3_4_12_13_5_6_14_15_r_peak_6763</t>
  </si>
  <si>
    <t xml:space="preserve">SMC1A</t>
  </si>
  <si>
    <t xml:space="preserve">QKIpan-NM-QKI5-Be_3_4_12_13_5_6_14_15_r_peak_8794</t>
  </si>
  <si>
    <t xml:space="preserve">ARRDC5</t>
  </si>
  <si>
    <t xml:space="preserve">QKIpan-NM-QKI5-Be_3_4_12_13_5_6_14_15_r_peak_3819</t>
  </si>
  <si>
    <t xml:space="preserve">EMB</t>
  </si>
  <si>
    <t xml:space="preserve">QKIpan-NM-QKI5-Be_3_4_12_13_5_6_14_15_r_peak_6478</t>
  </si>
  <si>
    <t xml:space="preserve">PSG1</t>
  </si>
  <si>
    <t xml:space="preserve">QKIpan-NM-QKI5-Be_3_4_12_13_5_6_14_15_r_peak_3977</t>
  </si>
  <si>
    <t xml:space="preserve">TBX18</t>
  </si>
  <si>
    <t xml:space="preserve">QKIpan-NM-QKI5-Be_3_4_12_13_5_6_14_15_r_peak_7130</t>
  </si>
  <si>
    <t xml:space="preserve">UBE2J1</t>
  </si>
  <si>
    <t xml:space="preserve">QKIpan-NM-QKI5-Be_3_4_12_13_5_6_14_15_r_peak_7146</t>
  </si>
  <si>
    <t xml:space="preserve">QKIpan-NM-QKI5-Be_3_4_12_13_5_6_14_15_r_peak_5456a</t>
  </si>
  <si>
    <t xml:space="preserve">ABI1</t>
  </si>
  <si>
    <t xml:space="preserve">QKIpan-NM-QKI5-Be_3_4_12_13_5_6_14_15_r_peak_858</t>
  </si>
  <si>
    <t xml:space="preserve">MYLK</t>
  </si>
  <si>
    <t xml:space="preserve">QKIpan-NM-QKI5-Be_3_4_12_13_5_6_14_15_r_peak_5641</t>
  </si>
  <si>
    <t xml:space="preserve">CDC42SE1</t>
  </si>
  <si>
    <t xml:space="preserve">QKIpan-NM-QKI5-Be_3_4_12_13_5_6_14_15_r_peak_428</t>
  </si>
  <si>
    <t xml:space="preserve">NRG1</t>
  </si>
  <si>
    <t xml:space="preserve">QKIpan-NM-QKI5-Be_3_4_12_13_5_6_14_15_f_peak_14328</t>
  </si>
  <si>
    <t xml:space="preserve">QKIpan-NM-QKI5-Be_3_4_12_13_5_6_14_15_f_peak_11110</t>
  </si>
  <si>
    <t xml:space="preserve">ZNF213</t>
  </si>
  <si>
    <t xml:space="preserve">QKIpan-NM-QKI5-Be_3_4_12_13_5_6_14_15_f_peak_5638</t>
  </si>
  <si>
    <t xml:space="preserve">CCDC88A</t>
  </si>
  <si>
    <t xml:space="preserve">QKIpan-NM-QKI5-Be_3_4_12_13_5_6_14_15_r_peak_4242</t>
  </si>
  <si>
    <t xml:space="preserve">ERO1L</t>
  </si>
  <si>
    <t xml:space="preserve">QKIpan-NM-QKI5-Be_3_4_12_13_5_6_14_15_r_peak_2467</t>
  </si>
  <si>
    <t xml:space="preserve">CORO1C</t>
  </si>
  <si>
    <t xml:space="preserve">QKIpan-NM-QKI5-Be_3_4_12_13_5_6_14_15_r_peak_1955</t>
  </si>
  <si>
    <t xml:space="preserve">KSR1</t>
  </si>
  <si>
    <t xml:space="preserve">QKIpan-NM-QKI5-Be_3_4_12_13_5_6_14_15_f_peak_6273</t>
  </si>
  <si>
    <t xml:space="preserve">SOCS5</t>
  </si>
  <si>
    <t xml:space="preserve">QKIpan-NM-QKI5-Be_3_4_12_13_5_6_14_15_f_peak_7761</t>
  </si>
  <si>
    <t xml:space="preserve">ATAT1</t>
  </si>
  <si>
    <t xml:space="preserve">QKIpan-NM-QKI5-Be_3_4_12_13_5_6_14_15_f_peak_12615</t>
  </si>
  <si>
    <t xml:space="preserve">KIAA1468</t>
  </si>
  <si>
    <t xml:space="preserve">chr18</t>
  </si>
  <si>
    <t xml:space="preserve">QKIpan-NM-QKI5-Be_3_4_12_13_5_6_14_15_f_peak_6957</t>
  </si>
  <si>
    <t xml:space="preserve">FLJ27365</t>
  </si>
  <si>
    <t xml:space="preserve">QKIpan-NM-QKI5-Be_3_4_12_13_5_6_14_15_f_peak_9490</t>
  </si>
  <si>
    <t xml:space="preserve">NMT1</t>
  </si>
  <si>
    <t xml:space="preserve">QKIpan-NM-QKI5-Be_3_4_12_13_5_6_14_15_f_peak_6437</t>
  </si>
  <si>
    <t xml:space="preserve">CENPQ</t>
  </si>
  <si>
    <t xml:space="preserve">QKIpan-NM-QKI5-Be_3_4_12_13_5_6_14_15_f_peak_12772</t>
  </si>
  <si>
    <t xml:space="preserve">FBXO9</t>
  </si>
  <si>
    <t xml:space="preserve">QKIpan-NM-QKI5-Be_3_4_12_13_5_6_14_15_f_peak_12785</t>
  </si>
  <si>
    <t xml:space="preserve">PRKCA</t>
  </si>
  <si>
    <t xml:space="preserve">QKIpan-NM-QKI5-Be_3_4_12_13_5_6_14_15_f_peak_6592</t>
  </si>
  <si>
    <t xml:space="preserve">ZNF524</t>
  </si>
  <si>
    <t xml:space="preserve">QKIpan-NM-QKI5-Be_3_4_12_13_5_6_14_15_f_peak_7454</t>
  </si>
  <si>
    <t xml:space="preserve">IL16</t>
  </si>
  <si>
    <t xml:space="preserve">QKIpan-NM-QKI5-Be_3_4_12_13_5_6_14_15_f_peak_5454</t>
  </si>
  <si>
    <t xml:space="preserve">TPM1</t>
  </si>
  <si>
    <t xml:space="preserve">QKIpan-NM-QKI5-Be_3_4_12_13_5_6_14_15_f_peak_5305</t>
  </si>
  <si>
    <t xml:space="preserve">QKIpan-NM-QKI5-Be_3_4_12_13_5_6_14_15_f_peak_5022</t>
  </si>
  <si>
    <t xml:space="preserve">GDF7</t>
  </si>
  <si>
    <t xml:space="preserve">QKIpan-NM-QKI5-Be_3_4_12_13_5_6_14_15_f_peak_7583</t>
  </si>
  <si>
    <t xml:space="preserve">XRCC5</t>
  </si>
  <si>
    <t xml:space="preserve">QKIpan-NM-QKI5-Be_3_4_12_13_5_6_14_15_f_peak_8542</t>
  </si>
  <si>
    <t xml:space="preserve">NFAT5</t>
  </si>
  <si>
    <t xml:space="preserve">QKIpan-NM-QKI5-Be_3_4_12_13_5_6_14_15_f_peak_5975</t>
  </si>
  <si>
    <t xml:space="preserve">TCF21</t>
  </si>
  <si>
    <t xml:space="preserve">QKIpan-NM-QKI5-Be_3_4_12_13_5_6_14_15_f_peak_13088</t>
  </si>
  <si>
    <t xml:space="preserve">CYTH2</t>
  </si>
  <si>
    <t xml:space="preserve">QKIpan-NM-QKI5-Be_3_4_12_13_5_6_14_15_f_peak_7398</t>
  </si>
  <si>
    <t xml:space="preserve">JAKMIP3</t>
  </si>
  <si>
    <t xml:space="preserve">QKIpan-NM-QKI5-Be_3_4_12_13_5_6_14_15_f_peak_2262</t>
  </si>
  <si>
    <t xml:space="preserve">DOCK8</t>
  </si>
  <si>
    <t xml:space="preserve">QKIpan-NM-QKI5-Be_3_4_12_13_5_6_14_15_f_peak_14841</t>
  </si>
  <si>
    <t xml:space="preserve">STX17</t>
  </si>
  <si>
    <t xml:space="preserve">QKIpan-NM-QKI5-Be_3_4_12_13_5_6_14_15_f_peak_15219</t>
  </si>
  <si>
    <t xml:space="preserve">VIM</t>
  </si>
  <si>
    <t xml:space="preserve">QKIpan-NM-QKI5-Be_3_4_12_13_5_6_14_15_f_peak_1580</t>
  </si>
  <si>
    <t xml:space="preserve">TET2</t>
  </si>
  <si>
    <t xml:space="preserve">QKIpan-NM-QKI5-Be_3_4_12_13_5_6_14_15_f_peak_11215</t>
  </si>
  <si>
    <t xml:space="preserve">OTUD6B</t>
  </si>
  <si>
    <t xml:space="preserve">QKIpan-NM-QKI5-Be_3_4_12_13_5_6_14_15_f_peak_14589</t>
  </si>
  <si>
    <t xml:space="preserve">SMARCAD1</t>
  </si>
  <si>
    <t xml:space="preserve">QKIpan-NM-QKI5-Be_3_4_12_13_5_6_14_15_f_peak_11186</t>
  </si>
  <si>
    <t xml:space="preserve">ATM</t>
  </si>
  <si>
    <t xml:space="preserve">QKIpan-NM-QKI5-Be_3_4_12_13_5_6_14_15_f_peak_2977</t>
  </si>
  <si>
    <t xml:space="preserve">QKIpan-NM-QKI5-Be_3_4_12_13_5_6_14_15_f_peak_680</t>
  </si>
  <si>
    <t xml:space="preserve">ZNF81</t>
  </si>
  <si>
    <t xml:space="preserve">QKIpan-NM-QKI5-Be_3_4_12_13_5_6_14_15_f_peak_15680</t>
  </si>
  <si>
    <t xml:space="preserve">MFN2</t>
  </si>
  <si>
    <t xml:space="preserve">QKIpan-NM-QKI5-Be_3_4_12_13_5_6_14_15_f_peak_96</t>
  </si>
  <si>
    <t xml:space="preserve">RP4-758J18.2</t>
  </si>
  <si>
    <t xml:space="preserve">QKIpan-NM-QKI5-Be_3_4_12_13_5_6_14_15_f_peak_9</t>
  </si>
  <si>
    <t xml:space="preserve">BNIP3L</t>
  </si>
  <si>
    <t xml:space="preserve">QKIpan-NM-QKI5-Be_3_4_12_13_5_6_14_15_f_peak_14276</t>
  </si>
  <si>
    <t xml:space="preserve">LEMD3</t>
  </si>
  <si>
    <t xml:space="preserve">QKIpan-NM-QKI5-Be_3_4_12_13_5_6_14_15_f_peak_3625</t>
  </si>
  <si>
    <t xml:space="preserve">QKIpan-NM-QKI5-Be_3_4_12_13_5_6_14_15_f_peak_957</t>
  </si>
  <si>
    <t xml:space="preserve">QKIpan-NM-QKI5-Be_3_4_12_13_5_6_14_15_f_peak_956</t>
  </si>
  <si>
    <t xml:space="preserve">TRIM46</t>
  </si>
  <si>
    <t xml:space="preserve">QKIpan-NM-QKI5-Be_3_4_12_13_5_6_14_15_f_peak_920</t>
  </si>
  <si>
    <t xml:space="preserve">CHTOP</t>
  </si>
  <si>
    <t xml:space="preserve">QKIpan-NM-QKI5-Be_3_4_12_13_5_6_14_15_f_peak_903</t>
  </si>
  <si>
    <t xml:space="preserve">RBM33</t>
  </si>
  <si>
    <t xml:space="preserve">QKIpan-NM-QKI5-Be_3_4_12_13_5_6_14_15_f_peak_14093</t>
  </si>
  <si>
    <t xml:space="preserve">QKIpan-NM-QKI5-Be_3_4_12_13_5_6_14_15_f_peak_3563</t>
  </si>
  <si>
    <t xml:space="preserve">TNFAIP1</t>
  </si>
  <si>
    <t xml:space="preserve">QKIpan-NM-QKI5-Be_3_4_12_13_5_6_14_15_f_peak_6284</t>
  </si>
  <si>
    <t xml:space="preserve">DTNBP1</t>
  </si>
  <si>
    <t xml:space="preserve">QKIpan-NM-QKI5-Be_3_4_12_13_5_6_14_15_r_peak_6911</t>
  </si>
  <si>
    <t xml:space="preserve">TMEM161B</t>
  </si>
  <si>
    <t xml:space="preserve">QKIpan-NM-QKI5-Be_3_4_12_13_5_6_14_15_r_peak_6565</t>
  </si>
  <si>
    <t xml:space="preserve">PDE1C</t>
  </si>
  <si>
    <t xml:space="preserve">QKIpan-NM-QKI5-Be_3_4_12_13_5_6_14_15_r_peak_7483</t>
  </si>
  <si>
    <t xml:space="preserve">YWHAZ</t>
  </si>
  <si>
    <t xml:space="preserve">QKIpan-NM-QKI5-Be_3_4_12_13_5_6_14_15_r_peak_8117</t>
  </si>
  <si>
    <t xml:space="preserve">ZFP36L1</t>
  </si>
  <si>
    <t xml:space="preserve">QKIpan-NM-QKI5-Be_3_4_12_13_5_6_14_15_r_peak_2504</t>
  </si>
  <si>
    <t xml:space="preserve">GPR83</t>
  </si>
  <si>
    <t xml:space="preserve">QKIpan-NM-QKI5-Be_3_4_12_13_5_6_14_15_r_peak_1521</t>
  </si>
  <si>
    <t xml:space="preserve">YAF2</t>
  </si>
  <si>
    <t xml:space="preserve">QKIpan-NM-QKI5-Be_3_4_12_13_5_6_14_15_r_peak_1777</t>
  </si>
  <si>
    <t xml:space="preserve">RBM4B</t>
  </si>
  <si>
    <t xml:space="preserve">QKIpan-NM-QKI5-Be_3_4_12_13_5_6_14_15_r_peak_1407</t>
  </si>
  <si>
    <t xml:space="preserve">QKIpan-NM-QKI5-Be_3_4_12_13_5_6_14_15_r_peak_5460</t>
  </si>
  <si>
    <t xml:space="preserve">RC3H2</t>
  </si>
  <si>
    <t xml:space="preserve">QKIpan-NM-QKI5-Be_3_4_12_13_5_6_14_15_r_peak_8582</t>
  </si>
  <si>
    <t xml:space="preserve">ZNF652</t>
  </si>
  <si>
    <t xml:space="preserve">QKIpan-NM-QKI5-Be_3_4_12_13_5_6_14_15_r_peak_3383</t>
  </si>
  <si>
    <t xml:space="preserve">CGGBP1</t>
  </si>
  <si>
    <t xml:space="preserve">QKIpan-NM-QKI5-Be_3_4_12_13_5_6_14_15_r_peak_5536</t>
  </si>
  <si>
    <t xml:space="preserve">KRT76</t>
  </si>
  <si>
    <t xml:space="preserve">QKIpan-NM-QKI5-Be_3_4_12_13_5_6_14_15_r_peak_1812</t>
  </si>
  <si>
    <t xml:space="preserve">QKIpan-NM-QKI5-Be_3_4_12_13_5_6_14_15_r_peak_7762</t>
  </si>
  <si>
    <t xml:space="preserve">WDR35</t>
  </si>
  <si>
    <t xml:space="preserve">QKIpan-NM-QKI5-Be_3_4_12_13_5_6_14_15_r_peak_4114</t>
  </si>
  <si>
    <t xml:space="preserve">QKIpan-NM-QKI5-Be_3_4_12_13_5_6_14_15_r_peak_5422</t>
  </si>
  <si>
    <t xml:space="preserve">CAPRIN2</t>
  </si>
  <si>
    <t xml:space="preserve">QKIpan-NM-QKI5-Be_3_4_12_13_5_6_14_15_r_peak_1751</t>
  </si>
  <si>
    <t xml:space="preserve">DACH1</t>
  </si>
  <si>
    <t xml:space="preserve">QKIpan-NM-QKI5-Be_3_4_12_13_5_6_14_15_r_peak_2222</t>
  </si>
  <si>
    <t xml:space="preserve">RNF41</t>
  </si>
  <si>
    <t xml:space="preserve">QKIpan-NM-QKI5-Be_3_4_12_13_5_6_14_15_r_peak_1828</t>
  </si>
  <si>
    <t xml:space="preserve">QKIpan-NM-QKI5-Be_3_4_12_13_5_6_14_15_r_peak_4241</t>
  </si>
  <si>
    <t xml:space="preserve">SAR1A</t>
  </si>
  <si>
    <t xml:space="preserve">QKIpan-NM-QKI5-Be_3_4_12_13_5_6_14_15_r_peak_973</t>
  </si>
  <si>
    <t xml:space="preserve">RDX</t>
  </si>
  <si>
    <t xml:space="preserve">QKIpan-NM-QKI5-Be_3_4_12_13_5_6_14_15_r_peak_1552</t>
  </si>
  <si>
    <t xml:space="preserve">TBCCD1</t>
  </si>
  <si>
    <t xml:space="preserve">QKIpan-NM-QKI5-Be_3_4_12_13_5_6_14_15_r_peak_5864</t>
  </si>
  <si>
    <t xml:space="preserve">RBM28</t>
  </si>
  <si>
    <t xml:space="preserve">QKIpan-NM-QKI5-Be_3_4_12_13_5_6_14_15_r_peak_7722</t>
  </si>
  <si>
    <t xml:space="preserve">PAICS</t>
  </si>
  <si>
    <t xml:space="preserve">QKIpan-NM-QKI5-Be_3_4_12_13_5_6_14_15_f_peak_11057</t>
  </si>
  <si>
    <t xml:space="preserve">RUNX2</t>
  </si>
  <si>
    <t xml:space="preserve">QKIpan-NM-QKI5-Be_3_4_12_13_5_6_14_15_f_peak_12760</t>
  </si>
  <si>
    <t xml:space="preserve">QKIpan-NM-QKI5-Be_3_4_12_13_5_6_14_15_f_peak_15993b</t>
  </si>
  <si>
    <t xml:space="preserve">QKIpan-NM-QKI5-Be_3_4_12_13_5_6_14_15_f_peak_2352</t>
  </si>
  <si>
    <t xml:space="preserve">PLEC</t>
  </si>
  <si>
    <t xml:space="preserve">QKIpan-NM-QKI5-Be_3_4_12_13_5_6_14_15_r_peak_8280</t>
  </si>
  <si>
    <t xml:space="preserve">EXD1</t>
  </si>
  <si>
    <t xml:space="preserve">QKIpan-NM-QKI5-Be_3_4_12_13_5_6_14_15_r_peak_2693</t>
  </si>
  <si>
    <t xml:space="preserve">SRGAP2</t>
  </si>
  <si>
    <t xml:space="preserve">QKIpan-NM-QKI5-Be_3_4_12_13_5_6_14_15_f_peak_1262</t>
  </si>
  <si>
    <t xml:space="preserve">PLEKHG7</t>
  </si>
  <si>
    <t xml:space="preserve">QKIpan-NM-QKI5-Be_3_4_12_13_5_6_14_15_f_peak_3748</t>
  </si>
  <si>
    <t xml:space="preserve">SLC6A6</t>
  </si>
  <si>
    <t xml:space="preserve">QKIpan-NM-QKI5-Be_3_4_12_13_5_6_14_15_f_peak_9624</t>
  </si>
  <si>
    <t xml:space="preserve">MYCN</t>
  </si>
  <si>
    <t xml:space="preserve">QKIpan-NM-QKI5-Be_3_4_12_13_5_6_14_15_f_peak_7564</t>
  </si>
  <si>
    <t xml:space="preserve">REEP2</t>
  </si>
  <si>
    <t xml:space="preserve">QKIpan-NM-QKI5-Be_3_4_12_13_5_6_14_15_f_peak_12170</t>
  </si>
  <si>
    <t xml:space="preserve">PQLC3</t>
  </si>
  <si>
    <t xml:space="preserve">QKIpan-NM-QKI5-Be_3_4_12_13_5_6_14_15_f_peak_7551</t>
  </si>
  <si>
    <t xml:space="preserve">HIF3A</t>
  </si>
  <si>
    <t xml:space="preserve">QKIpan-NM-QKI5-Be_3_4_12_13_5_6_14_15_f_peak_7374</t>
  </si>
  <si>
    <t xml:space="preserve">OPA1</t>
  </si>
  <si>
    <t xml:space="preserve">QKIpan-NM-QKI5-Be_3_4_12_13_5_6_14_15_f_peak_10764</t>
  </si>
  <si>
    <t xml:space="preserve">TCEANC2</t>
  </si>
  <si>
    <t xml:space="preserve">QKIpan-NM-QKI5-Be_3_4_12_13_5_6_14_15_f_peak_434</t>
  </si>
  <si>
    <t xml:space="preserve">CAMKMT</t>
  </si>
  <si>
    <t xml:space="preserve">QKIpan-NM-QKI5-Be_3_4_12_13_5_6_14_15_f_peak_7741</t>
  </si>
  <si>
    <t xml:space="preserve">SLC25A3</t>
  </si>
  <si>
    <t xml:space="preserve">QKIpan-NM-QKI5-Be_3_4_12_13_5_6_14_15_f_peak_3785</t>
  </si>
  <si>
    <t xml:space="preserve">FAM213B</t>
  </si>
  <si>
    <t xml:space="preserve">QKIpan-NM-QKI5-Be_3_4_12_13_5_6_14_15_f_peak_20</t>
  </si>
  <si>
    <t xml:space="preserve">DFFB</t>
  </si>
  <si>
    <t xml:space="preserve">QKIpan-NM-QKI5-Be_3_4_12_13_5_6_14_15_f_peak_26</t>
  </si>
  <si>
    <t xml:space="preserve">ATP2B3</t>
  </si>
  <si>
    <t xml:space="preserve">QKIpan-NM-QKI5-Be_3_4_12_13_5_6_14_15_f_peak_16038</t>
  </si>
  <si>
    <t xml:space="preserve">PHACTR4</t>
  </si>
  <si>
    <t xml:space="preserve">QKIpan-NM-QKI5-Be_3_4_12_13_5_6_14_15_f_peak_219</t>
  </si>
  <si>
    <t xml:space="preserve">EHD3</t>
  </si>
  <si>
    <t xml:space="preserve">QKIpan-NM-QKI5-Be_3_4_12_13_5_6_14_15_f_peak_7654</t>
  </si>
  <si>
    <t xml:space="preserve">TP63</t>
  </si>
  <si>
    <t xml:space="preserve">QKIpan-NM-QKI5-Be_3_4_12_13_5_6_14_15_f_peak_10739</t>
  </si>
  <si>
    <t xml:space="preserve">CDC42</t>
  </si>
  <si>
    <t xml:space="preserve">QKIpan-NM-QKI5-Be_3_4_12_13_5_6_14_15_f_peak_163</t>
  </si>
  <si>
    <t xml:space="preserve">SH2B3</t>
  </si>
  <si>
    <t xml:space="preserve">QKIpan-NM-QKI5-Be_3_4_12_13_5_6_14_15_f_peak_3851</t>
  </si>
  <si>
    <t xml:space="preserve">QKIpan-NM-QKI5-Be_3_4_12_13_5_6_14_15_f_peak_827</t>
  </si>
  <si>
    <t xml:space="preserve">SLC14A2</t>
  </si>
  <si>
    <t xml:space="preserve">QKIpan-NM-QKI5-Be_3_4_12_13_5_6_14_15_f_peak_6877</t>
  </si>
  <si>
    <t xml:space="preserve">LRCH3</t>
  </si>
  <si>
    <t xml:space="preserve">QKIpan-NM-QKI5-Be_3_4_12_13_5_6_14_15_f_peak_10796</t>
  </si>
  <si>
    <t xml:space="preserve">RBM8A</t>
  </si>
  <si>
    <t xml:space="preserve">QKIpan-NM-QKI5-Be_3_4_12_13_5_6_14_15_f_peak_868</t>
  </si>
  <si>
    <t xml:space="preserve">QKIpan-NM-QKI5-Be_3_4_12_13_5_6_14_15_f_peak_958</t>
  </si>
  <si>
    <t xml:space="preserve">RPL31</t>
  </si>
  <si>
    <t xml:space="preserve">QKIpan-NM-QKI5-Be_3_4_12_13_5_6_14_15_f_peak_7995</t>
  </si>
  <si>
    <t xml:space="preserve">ZNF492</t>
  </si>
  <si>
    <t xml:space="preserve">QKIpan-NM-QKI5-Be_3_4_12_13_5_6_14_15_f_peak_7223</t>
  </si>
  <si>
    <t xml:space="preserve">BTN3A1</t>
  </si>
  <si>
    <t xml:space="preserve">QKIpan-NM-QKI5-Be_3_4_12_13_5_6_14_15_f_peak_12579</t>
  </si>
  <si>
    <t xml:space="preserve">CTNND1</t>
  </si>
  <si>
    <t xml:space="preserve">QKIpan-NM-QKI5-Be_3_4_12_13_5_6_14_15_f_peak_2654</t>
  </si>
  <si>
    <t xml:space="preserve">QKIpan-NM-QKI5-Be_3_4_12_13_5_6_14_15_f_peak_14723</t>
  </si>
  <si>
    <t xml:space="preserve">PXK</t>
  </si>
  <si>
    <t xml:space="preserve">QKIpan-NM-QKI5-Be_3_4_12_13_5_6_14_15_f_peak_9965</t>
  </si>
  <si>
    <t xml:space="preserve">IL18BP</t>
  </si>
  <si>
    <t xml:space="preserve">QKIpan-NM-QKI5-Be_3_4_12_13_5_6_14_15_f_peak_2826</t>
  </si>
  <si>
    <t xml:space="preserve">EVL</t>
  </si>
  <si>
    <t xml:space="preserve">QKIpan-NM-QKI5-Be_3_4_12_13_5_6_14_15_f_peak_4937</t>
  </si>
  <si>
    <t xml:space="preserve">QKIpan-NM-QKI5-Be_3_4_12_13_5_6_14_15_f_peak_4936</t>
  </si>
  <si>
    <t xml:space="preserve">CDH6</t>
  </si>
  <si>
    <t xml:space="preserve">QKIpan-NM-QKI5-Be_3_4_12_13_5_6_14_15_f_peak_11626</t>
  </si>
  <si>
    <t xml:space="preserve">TRIOBP</t>
  </si>
  <si>
    <t xml:space="preserve">QKIpan-NM-QKI5-Be_3_4_12_13_5_6_14_15_f_peak_9431</t>
  </si>
  <si>
    <t xml:space="preserve">QKIpan-NM-QKI5-Be_3_4_12_13_5_6_14_15_f_peak_11111</t>
  </si>
  <si>
    <t xml:space="preserve">QKIpan-NM-QKI5-Be_3_4_12_13_5_6_14_15_f_peak_11112</t>
  </si>
  <si>
    <t xml:space="preserve">QKIpan-NM-QKI5-Be_3_4_12_13_5_6_14_15_f_peak_4482</t>
  </si>
  <si>
    <t xml:space="preserve">NF2</t>
  </si>
  <si>
    <t xml:space="preserve">QKIpan-NM-QKI5-Be_3_4_12_13_5_6_14_15_f_peak_9382</t>
  </si>
  <si>
    <t xml:space="preserve">ZNF621</t>
  </si>
  <si>
    <t xml:space="preserve">QKIpan-NM-QKI5-Be_3_4_12_13_5_6_14_15_f_peak_9807</t>
  </si>
  <si>
    <t xml:space="preserve">MIPOL1</t>
  </si>
  <si>
    <t xml:space="preserve">QKIpan-NM-QKI5-Be_3_4_12_13_5_6_14_15_f_peak_4522</t>
  </si>
  <si>
    <t xml:space="preserve">RAP1GDS1</t>
  </si>
  <si>
    <t xml:space="preserve">QKIpan-NM-QKI5-Be_3_4_12_13_5_6_14_15_f_peak_11200</t>
  </si>
  <si>
    <t xml:space="preserve">QKIpan-NM-QKI5-Be_3_4_12_13_5_6_14_15_f_peak_3286</t>
  </si>
  <si>
    <t xml:space="preserve">GPR180</t>
  </si>
  <si>
    <t xml:space="preserve">QKIpan-NM-QKI5-Be_3_4_12_13_5_6_14_15_f_peak_4295</t>
  </si>
  <si>
    <t xml:space="preserve">RASSF8</t>
  </si>
  <si>
    <t xml:space="preserve">QKIpan-NM-QKI5-Be_3_4_12_13_5_6_14_15_f_peak_3365</t>
  </si>
  <si>
    <t xml:space="preserve">STK38L</t>
  </si>
  <si>
    <t xml:space="preserve">QKIpan-NM-QKI5-Be_3_4_12_13_5_6_14_15_f_peak_3376</t>
  </si>
  <si>
    <t xml:space="preserve">ALPK1</t>
  </si>
  <si>
    <t xml:space="preserve">QKIpan-NM-QKI5-Be_3_4_12_13_5_6_14_15_f_peak_11240</t>
  </si>
  <si>
    <t xml:space="preserve">CUL4A</t>
  </si>
  <si>
    <t xml:space="preserve">QKIpan-NM-QKI5-Be_3_4_12_13_5_6_14_15_f_peak_4412</t>
  </si>
  <si>
    <t xml:space="preserve">QKIpan-NM-QKI5-Be_3_4_12_13_5_6_14_15_f_peak_9381</t>
  </si>
  <si>
    <t xml:space="preserve">QKIpan-NM-QKI5-Be_3_4_12_13_5_6_14_15_f_peak_11216</t>
  </si>
  <si>
    <t xml:space="preserve">KIAA1467</t>
  </si>
  <si>
    <t xml:space="preserve">QKIpan-NM-QKI5-Be_3_4_12_13_5_6_14_15_f_peak_3309</t>
  </si>
  <si>
    <t xml:space="preserve">ANKRD49</t>
  </si>
  <si>
    <t xml:space="preserve">QKIpan-NM-QKI5-Be_3_4_12_13_5_6_14_15_f_peak_2921</t>
  </si>
  <si>
    <t xml:space="preserve">GATAD1</t>
  </si>
  <si>
    <t xml:space="preserve">QKIpan-NM-QKI5-Be_3_4_12_13_5_6_14_15_f_peak_13769</t>
  </si>
  <si>
    <t xml:space="preserve">GCNT1</t>
  </si>
  <si>
    <t xml:space="preserve">QKIpan-NM-QKI5-Be_3_4_12_13_5_6_14_15_f_peak_15091</t>
  </si>
  <si>
    <t xml:space="preserve">AGFG1</t>
  </si>
  <si>
    <t xml:space="preserve">QKIpan-NM-QKI5-Be_3_4_12_13_5_6_14_15_f_peak_8606</t>
  </si>
  <si>
    <t xml:space="preserve">KIAA1045</t>
  </si>
  <si>
    <t xml:space="preserve">QKIpan-NM-QKI5-Be_3_4_12_13_5_6_14_15_f_peak_15011</t>
  </si>
  <si>
    <t xml:space="preserve">QKIpan-NM-QKI5-Be_3_4_12_13_5_6_14_15_f_peak_1977</t>
  </si>
  <si>
    <t xml:space="preserve">PPP1R14C</t>
  </si>
  <si>
    <t xml:space="preserve">QKIpan-NM-QKI5-Be_3_4_12_13_5_6_14_15_f_peak_13186</t>
  </si>
  <si>
    <t xml:space="preserve">QKIpan-NM-QKI5-Be_3_4_12_13_5_6_14_15_f_peak_8708</t>
  </si>
  <si>
    <t xml:space="preserve">ALDH1B1</t>
  </si>
  <si>
    <t xml:space="preserve">QKIpan-NM-QKI5-Be_3_4_12_13_5_6_14_15_f_peak_15058</t>
  </si>
  <si>
    <t xml:space="preserve">RGR</t>
  </si>
  <si>
    <t xml:space="preserve">QKIpan-NM-QKI5-Be_3_4_12_13_5_6_14_15_f_peak_1916</t>
  </si>
  <si>
    <t xml:space="preserve">HEBP2</t>
  </si>
  <si>
    <t xml:space="preserve">QKIpan-NM-QKI5-Be_3_4_12_13_5_6_14_15_f_peak_13104</t>
  </si>
  <si>
    <t xml:space="preserve">PIKFYVE</t>
  </si>
  <si>
    <t xml:space="preserve">QKIpan-NM-QKI5-Be_3_4_12_13_5_6_14_15_f_peak_8501</t>
  </si>
  <si>
    <t xml:space="preserve">EREG</t>
  </si>
  <si>
    <t xml:space="preserve">QKIpan-NM-QKI5-Be_3_4_12_13_5_6_14_15_f_peak_11091</t>
  </si>
  <si>
    <t xml:space="preserve">ASIC1</t>
  </si>
  <si>
    <t xml:space="preserve">QKIpan-NM-QKI5-Be_3_4_12_13_5_6_14_15_f_peak_3500</t>
  </si>
  <si>
    <t xml:space="preserve">DGKH</t>
  </si>
  <si>
    <t xml:space="preserve">QKIpan-NM-QKI5-Be_3_4_12_13_5_6_14_15_f_peak_4096</t>
  </si>
  <si>
    <t xml:space="preserve">QKIpan-NM-QKI5-Be_3_4_12_13_5_6_14_15_f_peak_12618</t>
  </si>
  <si>
    <t xml:space="preserve">SPTAN1</t>
  </si>
  <si>
    <t xml:space="preserve">QKIpan-NM-QKI5-Be_3_4_12_13_5_6_14_15_f_peak_15401</t>
  </si>
  <si>
    <t xml:space="preserve">HPS5</t>
  </si>
  <si>
    <t xml:space="preserve">QKIpan-NM-QKI5-Be_3_4_12_13_5_6_14_15_r_peak_1269</t>
  </si>
  <si>
    <t xml:space="preserve">QKIpan-NM-QKI5-Be_3_4_12_13_5_6_14_15_r_peak_5456b</t>
  </si>
  <si>
    <t xml:space="preserve">QKIpan-NM-QKI5-Be_3_4_12_13_5_6_14_15_r_peak_5455a</t>
  </si>
  <si>
    <t xml:space="preserve">QKIpan-NM-QKI5-Be_3_4_12_13_5_6_14_15_r_peak_8483</t>
  </si>
  <si>
    <t xml:space="preserve">PCBP2</t>
  </si>
  <si>
    <t xml:space="preserve">QKIpan-NM-QKI5-Be_3_4_12_13_5_6_14_15_f_peak_3535</t>
  </si>
  <si>
    <t xml:space="preserve">QKIpan-NM-QKI5-Be_3_4_12_13_5_6_14_15_f_peak_15993a</t>
  </si>
  <si>
    <t xml:space="preserve">ZC3H12D</t>
  </si>
  <si>
    <t xml:space="preserve">QKIpan-NM-QKI5-Be_3_4_12_13_5_6_14_15_r_peak_7315</t>
  </si>
  <si>
    <t xml:space="preserve">COL12A1</t>
  </si>
  <si>
    <t xml:space="preserve">QKIpan-NM-QKI5-Be_3_4_12_13_5_6_14_15_r_peak_7114</t>
  </si>
  <si>
    <t xml:space="preserve">PLA2G12A</t>
  </si>
  <si>
    <t xml:space="preserve">QKIpan-NM-QKI5-Be_3_4_12_13_5_6_14_15_r_peak_6195</t>
  </si>
  <si>
    <t xml:space="preserve">DGKQ</t>
  </si>
  <si>
    <t xml:space="preserve">QKIpan-NM-QKI5-Be_3_4_12_13_5_6_14_15_r_peak_5918</t>
  </si>
  <si>
    <t xml:space="preserve">EPM2AIP1</t>
  </si>
  <si>
    <t xml:space="preserve">QKIpan-NM-QKI5-Be_3_4_12_13_5_6_14_15_r_peak_5385</t>
  </si>
  <si>
    <t xml:space="preserve">QKIpan-NM-QKI5-Be_3_4_12_13_5_6_14_15_r_peak_6477</t>
  </si>
  <si>
    <t xml:space="preserve">QKIpan-NM-QKI5-Be_3_4_12_13_5_6_14_15_r_peak_5458</t>
  </si>
  <si>
    <t xml:space="preserve">KPNA1</t>
  </si>
  <si>
    <t xml:space="preserve">QKIpan-NM-QKI5-Be_3_4_12_13_5_6_14_15_r_peak_5632</t>
  </si>
  <si>
    <t xml:space="preserve">OLA1</t>
  </si>
  <si>
    <t xml:space="preserve">QKIpan-NM-QKI5-Be_3_4_12_13_5_6_14_15_r_peak_4599</t>
  </si>
  <si>
    <t xml:space="preserve">WDR82</t>
  </si>
  <si>
    <t xml:space="preserve">QKIpan-NM-QKI5-Be_3_4_12_13_5_6_14_15_r_peak_5444</t>
  </si>
  <si>
    <t xml:space="preserve">CLOCK</t>
  </si>
  <si>
    <t xml:space="preserve">QKIpan-NM-QKI5-Be_3_4_12_13_5_6_14_15_r_peak_6074</t>
  </si>
  <si>
    <t xml:space="preserve">QKIpan-NM-QKI5-Be_3_4_12_13_5_6_14_15_r_peak_7131</t>
  </si>
  <si>
    <t xml:space="preserve">LSM12</t>
  </si>
  <si>
    <t xml:space="preserve">QKIpan-NM-QKI5-Be_3_4_12_13_5_6_14_15_r_peak_3336</t>
  </si>
  <si>
    <t xml:space="preserve">PIP5KL1</t>
  </si>
  <si>
    <t xml:space="preserve">QKIpan-NM-QKI5-Be_3_4_12_13_5_6_14_15_r_peak_8604</t>
  </si>
  <si>
    <t xml:space="preserve">POU4F1</t>
  </si>
  <si>
    <t xml:space="preserve">QKIpan-NM-QKI5-Be_3_4_12_13_5_6_14_15_r_peak_2247</t>
  </si>
  <si>
    <t xml:space="preserve">CMTR2</t>
  </si>
  <si>
    <t xml:space="preserve">QKIpan-NM-QKI5-Be_3_4_12_13_5_6_14_15_r_peak_3105</t>
  </si>
  <si>
    <t xml:space="preserve">RAB27A</t>
  </si>
  <si>
    <t xml:space="preserve">QKIpan-NM-QKI5-Be_3_4_12_13_5_6_14_15_r_peak_2737</t>
  </si>
  <si>
    <t xml:space="preserve">ZFYVE1</t>
  </si>
  <si>
    <t xml:space="preserve">QKIpan-NM-QKI5-Be_3_4_12_13_5_6_14_15_r_peak_2511</t>
  </si>
  <si>
    <t xml:space="preserve">ARPP19</t>
  </si>
  <si>
    <t xml:space="preserve">QKIpan-NM-QKI5-Be_3_4_12_13_5_6_14_15_r_peak_2731</t>
  </si>
  <si>
    <t xml:space="preserve">SLC24A2</t>
  </si>
  <si>
    <t xml:space="preserve">QKIpan-NM-QKI5-Be_3_4_12_13_5_6_14_15_r_peak_8342</t>
  </si>
  <si>
    <t xml:space="preserve">FAM126A</t>
  </si>
  <si>
    <t xml:space="preserve">QKIpan-NM-QKI5-Be_3_4_12_13_5_6_14_15_r_peak_7446</t>
  </si>
  <si>
    <t xml:space="preserve">PRC1</t>
  </si>
  <si>
    <t xml:space="preserve">QKIpan-NM-QKI5-Be_3_4_12_13_5_6_14_15_r_peak_2866</t>
  </si>
  <si>
    <t xml:space="preserve">ZSCAN12</t>
  </si>
  <si>
    <t xml:space="preserve">QKIpan-NM-QKI5-Be_3_4_12_13_5_6_14_15_r_peak_6951</t>
  </si>
  <si>
    <t xml:space="preserve">ATP6V1H</t>
  </si>
  <si>
    <t xml:space="preserve">QKIpan-NM-QKI5-Be_3_4_12_13_5_6_14_15_r_peak_7973</t>
  </si>
  <si>
    <t xml:space="preserve">MBP</t>
  </si>
  <si>
    <t xml:space="preserve">QKIpan-NM-QKI5-Be_3_4_12_13_5_6_14_15_r_peak_3774</t>
  </si>
  <si>
    <t xml:space="preserve">FAM114A2</t>
  </si>
  <si>
    <t xml:space="preserve">QKIpan-NM-QKI5-Be_3_4_12_13_5_6_14_15_r_peak_6768</t>
  </si>
  <si>
    <t xml:space="preserve">AK2</t>
  </si>
  <si>
    <t xml:space="preserve">QKIpan-NM-QKI5-Be_3_4_12_13_5_6_14_15_r_peak_141</t>
  </si>
  <si>
    <t xml:space="preserve">QKIpan-NM-QKI5-Be_3_4_12_13_5_6_14_15_r_peak_142</t>
  </si>
  <si>
    <t xml:space="preserve">ZC3H13</t>
  </si>
  <si>
    <t xml:space="preserve">QKIpan-NM-QKI5-Be_3_4_12_13_5_6_14_15_r_peak_2157</t>
  </si>
  <si>
    <t xml:space="preserve">BRCA1</t>
  </si>
  <si>
    <t xml:space="preserve">QKIpan-NM-QKI5-Be_3_4_12_13_5_6_14_15_r_peak_3329</t>
  </si>
  <si>
    <t xml:space="preserve">QKIpan-NM-QKI5-Be_3_4_12_13_5_6_14_15_f_peak_959</t>
  </si>
  <si>
    <t xml:space="preserve">IQSEC3</t>
  </si>
  <si>
    <t xml:space="preserve">QKIpan-NM-QKI5-Be_3_4_12_13_5_6_14_15_f_peak_3172</t>
  </si>
  <si>
    <t xml:space="preserve">QKIpan-NM-QKI5-Be_3_4_12_13_5_6_14_15_f_peak_15994</t>
  </si>
  <si>
    <t xml:space="preserve">KIF5A</t>
  </si>
  <si>
    <t xml:space="preserve">QKIpan-NM-QKI5-Be_3_4_12_13_5_6_14_15_f_peak_3583</t>
  </si>
  <si>
    <t xml:space="preserve">QKIpan-NM-QKI5-Be_3_4_12_13_5_6_14_15_r_peak_6564</t>
  </si>
  <si>
    <t xml:space="preserve">TM4SF18</t>
  </si>
  <si>
    <t xml:space="preserve">QKIpan-NM-QKI5-Be_3_4_12_13_5_6_14_15_r_peak_5748</t>
  </si>
  <si>
    <t xml:space="preserve">SRRM4</t>
  </si>
  <si>
    <t xml:space="preserve">QKIpan-NM-QKI5-Be_3_4_12_13_5_6_14_15_f_peak_3891</t>
  </si>
  <si>
    <t xml:space="preserve">YTHDF3</t>
  </si>
  <si>
    <t xml:space="preserve">QKIpan-NM-QKI5-Be_3_4_12_13_5_6_14_15_f_peak_14500</t>
  </si>
  <si>
    <t xml:space="preserve">QKIpan-NM-QKI5-Be_3_4_12_13_5_6_14_15_f_peak_11103</t>
  </si>
  <si>
    <t xml:space="preserve">GPR124</t>
  </si>
  <si>
    <t xml:space="preserve">QKIpan-NM-QKI5-Be_3_4_12_13_5_6_14_15_f_peak_14347</t>
  </si>
  <si>
    <t xml:space="preserve">PLEKHA2</t>
  </si>
  <si>
    <t xml:space="preserve">QKIpan-NM-QKI5-Be_3_4_12_13_5_6_14_15_f_peak_14365</t>
  </si>
  <si>
    <t xml:space="preserve">FNTA</t>
  </si>
  <si>
    <t xml:space="preserve">QKIpan-NM-QKI5-Be_3_4_12_13_5_6_14_15_f_peak_14409</t>
  </si>
  <si>
    <t xml:space="preserve">USP53</t>
  </si>
  <si>
    <t xml:space="preserve">QKIpan-NM-QKI5-Be_3_4_12_13_5_6_14_15_f_peak_11256</t>
  </si>
  <si>
    <t xml:space="preserve">CHRAC1</t>
  </si>
  <si>
    <t xml:space="preserve">QKIpan-NM-QKI5-Be_3_4_12_13_5_6_14_15_f_peak_14813</t>
  </si>
  <si>
    <t xml:space="preserve">ANK2</t>
  </si>
  <si>
    <t xml:space="preserve">QKIpan-NM-QKI5-Be_3_4_12_13_5_6_14_15_f_peak_11242</t>
  </si>
  <si>
    <t xml:space="preserve">YIPF6</t>
  </si>
  <si>
    <t xml:space="preserve">QKIpan-NM-QKI5-Be_3_4_12_13_5_6_14_15_f_peak_15734</t>
  </si>
  <si>
    <t xml:space="preserve">FAM73B</t>
  </si>
  <si>
    <t xml:space="preserve">QKIpan-NM-QKI5-Be_3_4_12_13_5_6_14_15_f_peak_15405</t>
  </si>
  <si>
    <t xml:space="preserve">URM1</t>
  </si>
  <si>
    <t xml:space="preserve">QKIpan-NM-QKI5-Be_3_4_12_13_5_6_14_15_f_peak_15396</t>
  </si>
  <si>
    <t xml:space="preserve">WHSC1</t>
  </si>
  <si>
    <t xml:space="preserve">QKIpan-NM-QKI5-Be_3_4_12_13_5_6_14_15_f_peak_10842</t>
  </si>
  <si>
    <t xml:space="preserve">LPP</t>
  </si>
  <si>
    <t xml:space="preserve">QKIpan-NM-QKI5-Be_3_4_12_13_5_6_14_15_f_peak_10734</t>
  </si>
  <si>
    <t xml:space="preserve">IL1RAP</t>
  </si>
  <si>
    <t xml:space="preserve">QKIpan-NM-QKI5-Be_3_4_12_13_5_6_14_15_f_peak_10748</t>
  </si>
  <si>
    <t xml:space="preserve">QKIpan-NM-QKI5-Be_3_4_12_13_5_6_14_15_f_peak_10753</t>
  </si>
  <si>
    <t xml:space="preserve">EXOC1</t>
  </si>
  <si>
    <t xml:space="preserve">QKIpan-NM-QKI5-Be_3_4_12_13_5_6_14_15_f_peak_11053</t>
  </si>
  <si>
    <t xml:space="preserve">CNTLN</t>
  </si>
  <si>
    <t xml:space="preserve">QKIpan-NM-QKI5-Be_3_4_12_13_5_6_14_15_f_peak_14931</t>
  </si>
  <si>
    <t xml:space="preserve">IL11RA</t>
  </si>
  <si>
    <t xml:space="preserve">QKIpan-NM-QKI5-Be_3_4_12_13_5_6_14_15_f_peak_15009</t>
  </si>
  <si>
    <t xml:space="preserve">CPEB2</t>
  </si>
  <si>
    <t xml:space="preserve">QKIpan-NM-QKI5-Be_3_4_12_13_5_6_14_15_f_peak_10909</t>
  </si>
  <si>
    <t xml:space="preserve">FAM120A</t>
  </si>
  <si>
    <t xml:space="preserve">QKIpan-NM-QKI5-Be_3_4_12_13_5_6_14_15_f_peak_15171</t>
  </si>
  <si>
    <t xml:space="preserve">PGM2</t>
  </si>
  <si>
    <t xml:space="preserve">QKIpan-NM-QKI5-Be_3_4_12_13_5_6_14_15_f_peak_10974</t>
  </si>
  <si>
    <t xml:space="preserve">QKIpan-NM-QKI5-Be_3_4_12_13_5_6_14_15_f_peak_11866</t>
  </si>
  <si>
    <t xml:space="preserve">SENP6</t>
  </si>
  <si>
    <t xml:space="preserve">QKIpan-NM-QKI5-Be_3_4_12_13_5_6_14_15_f_peak_12877</t>
  </si>
  <si>
    <t xml:space="preserve">TFAP2B</t>
  </si>
  <si>
    <t xml:space="preserve">QKIpan-NM-QKI5-Be_3_4_12_13_5_6_14_15_f_peak_12773</t>
  </si>
  <si>
    <t xml:space="preserve">QKIpan-NM-QKI5-Be_3_4_12_13_5_6_14_15_f_peak_12779</t>
  </si>
  <si>
    <t xml:space="preserve">QKIpan-NM-QKI5-Be_3_4_12_13_5_6_14_15_f_peak_12786</t>
  </si>
  <si>
    <t xml:space="preserve">QKIpan-NM-QKI5-Be_3_4_12_13_5_6_14_15_f_peak_13187</t>
  </si>
  <si>
    <t xml:space="preserve">MAP1B</t>
  </si>
  <si>
    <t xml:space="preserve">QKIpan-NM-QKI5-Be_3_4_12_13_5_6_14_15_f_peak_11835</t>
  </si>
  <si>
    <t xml:space="preserve">GTF2H2C</t>
  </si>
  <si>
    <t xml:space="preserve">QKIpan-NM-QKI5-Be_3_4_12_13_5_6_14_15_f_peak_11827</t>
  </si>
  <si>
    <t xml:space="preserve">SFXN1</t>
  </si>
  <si>
    <t xml:space="preserve">QKIpan-NM-QKI5-Be_3_4_12_13_5_6_14_15_f_peak_12399</t>
  </si>
  <si>
    <t xml:space="preserve">G3BP1</t>
  </si>
  <si>
    <t xml:space="preserve">QKIpan-NM-QKI5-Be_3_4_12_13_5_6_14_15_f_peak_12282</t>
  </si>
  <si>
    <t xml:space="preserve">QKIpan-NM-QKI5-Be_3_4_12_13_5_6_14_15_f_peak_12281</t>
  </si>
  <si>
    <t xml:space="preserve">KIAA0141</t>
  </si>
  <si>
    <t xml:space="preserve">QKIpan-NM-QKI5-Be_3_4_12_13_5_6_14_15_f_peak_12224</t>
  </si>
  <si>
    <t xml:space="preserve">MFAP3</t>
  </si>
  <si>
    <t xml:space="preserve">QKIpan-NM-QKI5-Be_3_4_12_13_5_6_14_15_f_peak_12292</t>
  </si>
  <si>
    <t xml:space="preserve">QKIpan-NM-QKI5-Be_3_4_12_13_5_6_14_15_f_peak_12619</t>
  </si>
  <si>
    <t xml:space="preserve">QKIpan-NM-QKI5-Be_3_4_12_13_5_6_14_15_f_peak_12616</t>
  </si>
  <si>
    <t xml:space="preserve">PPP1R11</t>
  </si>
  <si>
    <t xml:space="preserve">QKIpan-NM-QKI5-Be_3_4_12_13_5_6_14_15_f_peak_12610</t>
  </si>
  <si>
    <t xml:space="preserve">DCP2</t>
  </si>
  <si>
    <t xml:space="preserve">QKIpan-NM-QKI5-Be_3_4_12_13_5_6_14_15_f_peak_12045</t>
  </si>
  <si>
    <t xml:space="preserve">QKIpan-NM-QKI5-Be_3_4_12_13_5_6_14_15_f_peak_12046</t>
  </si>
  <si>
    <t xml:space="preserve">ZKSCAN8</t>
  </si>
  <si>
    <t xml:space="preserve">QKIpan-NM-QKI5-Be_3_4_12_13_5_6_14_15_f_peak_12596</t>
  </si>
  <si>
    <t xml:space="preserve">STRIP2</t>
  </si>
  <si>
    <t xml:space="preserve">QKIpan-NM-QKI5-Be_3_4_12_13_5_6_14_15_f_peak_13940</t>
  </si>
  <si>
    <t xml:space="preserve">CUX1</t>
  </si>
  <si>
    <t xml:space="preserve">QKIpan-NM-QKI5-Be_3_4_12_13_5_6_14_15_f_peak_13808</t>
  </si>
  <si>
    <t xml:space="preserve">VPS37A</t>
  </si>
  <si>
    <t xml:space="preserve">QKIpan-NM-QKI5-Be_3_4_12_13_5_6_14_15_f_peak_14202</t>
  </si>
  <si>
    <t xml:space="preserve">NAA15</t>
  </si>
  <si>
    <t xml:space="preserve">QKIpan-NM-QKI5-Be_3_4_12_13_5_6_14_15_f_peak_11313</t>
  </si>
  <si>
    <t xml:space="preserve">PHF17</t>
  </si>
  <si>
    <t xml:space="preserve">QKIpan-NM-QKI5-Be_3_4_12_13_5_6_14_15_f_peak_11289</t>
  </si>
  <si>
    <t xml:space="preserve">PPP2R2A</t>
  </si>
  <si>
    <t xml:space="preserve">QKIpan-NM-QKI5-Be_3_4_12_13_5_6_14_15_f_peak_14275</t>
  </si>
  <si>
    <t xml:space="preserve">FHDC1</t>
  </si>
  <si>
    <t xml:space="preserve">QKIpan-NM-QKI5-Be_3_4_12_13_5_6_14_15_f_peak_11362</t>
  </si>
  <si>
    <t xml:space="preserve">QKIpan-NM-QKI5-Be_3_4_12_13_5_6_14_15_f_peak_14094</t>
  </si>
  <si>
    <t xml:space="preserve">HHIP</t>
  </si>
  <si>
    <t xml:space="preserve">QKIpan-NM-QKI5-Be_3_4_12_13_5_6_14_15_f_peak_11326</t>
  </si>
  <si>
    <t xml:space="preserve">CCDC152</t>
  </si>
  <si>
    <t xml:space="preserve">QKIpan-NM-QKI5-Be_3_4_12_13_5_6_14_15_f_peak_11682</t>
  </si>
  <si>
    <t xml:space="preserve">C1GALT1</t>
  </si>
  <si>
    <t xml:space="preserve">QKIpan-NM-QKI5-Be_3_4_12_13_5_6_14_15_f_peak_13411</t>
  </si>
  <si>
    <t xml:space="preserve">QKIpan-NM-QKI5-Be_3_4_12_13_5_6_14_15_f_peak_13288</t>
  </si>
  <si>
    <t xml:space="preserve">PTPN12</t>
  </si>
  <si>
    <t xml:space="preserve">QKIpan-NM-QKI5-Be_3_4_12_13_5_6_14_15_f_peak_13708</t>
  </si>
  <si>
    <t xml:space="preserve">ATP6V0A2</t>
  </si>
  <si>
    <t xml:space="preserve">QKIpan-NM-QKI5-Be_3_4_12_13_5_6_14_15_f_peak_3918</t>
  </si>
  <si>
    <t xml:space="preserve">COG6</t>
  </si>
  <si>
    <t xml:space="preserve">QKIpan-NM-QKI5-Be_3_4_12_13_5_6_14_15_f_peak_4079</t>
  </si>
  <si>
    <t xml:space="preserve">SETD1B</t>
  </si>
  <si>
    <t xml:space="preserve">QKIpan-NM-QKI5-Be_3_4_12_13_5_6_14_15_f_peak_3903</t>
  </si>
  <si>
    <t xml:space="preserve">ATXN7L3B</t>
  </si>
  <si>
    <t xml:space="preserve">QKIpan-NM-QKI5-Be_3_4_12_13_5_6_14_15_f_peak_3708</t>
  </si>
  <si>
    <t xml:space="preserve">CPSF6</t>
  </si>
  <si>
    <t xml:space="preserve">QKIpan-NM-QKI5-Be_3_4_12_13_5_6_14_15_f_peak_3700</t>
  </si>
  <si>
    <t xml:space="preserve">DYRK2</t>
  </si>
  <si>
    <t xml:space="preserve">QKIpan-NM-QKI5-Be_3_4_12_13_5_6_14_15_f_peak_3674</t>
  </si>
  <si>
    <t xml:space="preserve">CAND1</t>
  </si>
  <si>
    <t xml:space="preserve">QKIpan-NM-QKI5-Be_3_4_12_13_5_6_14_15_f_peak_3672</t>
  </si>
  <si>
    <t xml:space="preserve">QKIpan-NM-QKI5-Be_3_4_12_13_5_6_14_15_f_peak_3671</t>
  </si>
  <si>
    <t xml:space="preserve">RNFT2</t>
  </si>
  <si>
    <t xml:space="preserve">QKIpan-NM-QKI5-Be_3_4_12_13_5_6_14_15_f_peak_3875</t>
  </si>
  <si>
    <t xml:space="preserve">QKIpan-NM-QKI5-Be_3_4_12_13_5_6_14_15_f_peak_3852</t>
  </si>
  <si>
    <t xml:space="preserve">ATP2A2</t>
  </si>
  <si>
    <t xml:space="preserve">QKIpan-NM-QKI5-Be_3_4_12_13_5_6_14_15_f_peak_3847</t>
  </si>
  <si>
    <t xml:space="preserve">RIC8B</t>
  </si>
  <si>
    <t xml:space="preserve">QKIpan-NM-QKI5-Be_3_4_12_13_5_6_14_15_f_peak_3829</t>
  </si>
  <si>
    <t xml:space="preserve">METTL17</t>
  </si>
  <si>
    <t xml:space="preserve">QKIpan-NM-QKI5-Be_3_4_12_13_5_6_14_15_f_peak_4434</t>
  </si>
  <si>
    <t xml:space="preserve">QKIpan-NM-QKI5-Be_3_4_12_13_5_6_14_15_f_peak_4097</t>
  </si>
  <si>
    <t xml:space="preserve">SUGT1</t>
  </si>
  <si>
    <t xml:space="preserve">QKIpan-NM-QKI5-Be_3_4_12_13_5_6_14_15_f_peak_4168</t>
  </si>
  <si>
    <t xml:space="preserve">HMGA2</t>
  </si>
  <si>
    <t xml:space="preserve">QKIpan-NM-QKI5-Be_3_4_12_13_5_6_14_15_f_peak_3666</t>
  </si>
  <si>
    <t xml:space="preserve">QKIpan-NM-QKI5-Be_3_4_12_13_5_6_14_15_f_peak_3665</t>
  </si>
  <si>
    <t xml:space="preserve">QKIpan-NM-QKI5-Be_3_4_12_13_5_6_14_15_f_peak_3664</t>
  </si>
  <si>
    <t xml:space="preserve">TEAD4</t>
  </si>
  <si>
    <t xml:space="preserve">QKIpan-NM-QKI5-Be_3_4_12_13_5_6_14_15_f_peak_3235</t>
  </si>
  <si>
    <t xml:space="preserve">A2ML1</t>
  </si>
  <si>
    <t xml:space="preserve">QKIpan-NM-QKI5-Be_3_4_12_13_5_6_14_15_f_peak_3291</t>
  </si>
  <si>
    <t xml:space="preserve">TMEM136</t>
  </si>
  <si>
    <t xml:space="preserve">QKIpan-NM-QKI5-Be_3_4_12_13_5_6_14_15_f_peak_3071</t>
  </si>
  <si>
    <t xml:space="preserve">QKIpan-NM-QKI5-Be_3_4_12_13_5_6_14_15_f_peak_3070</t>
  </si>
  <si>
    <t xml:space="preserve">CBL</t>
  </si>
  <si>
    <t xml:space="preserve">QKIpan-NM-QKI5-Be_3_4_12_13_5_6_14_15_f_peak_3066</t>
  </si>
  <si>
    <t xml:space="preserve">JAM3</t>
  </si>
  <si>
    <t xml:space="preserve">QKIpan-NM-QKI5-Be_3_4_12_13_5_6_14_15_f_peak_3161</t>
  </si>
  <si>
    <t xml:space="preserve">ADAMTS15</t>
  </si>
  <si>
    <t xml:space="preserve">QKIpan-NM-QKI5-Be_3_4_12_13_5_6_14_15_f_peak_3145</t>
  </si>
  <si>
    <t xml:space="preserve">QKIpan-NM-QKI5-Be_3_4_12_13_5_6_14_15_f_peak_3584</t>
  </si>
  <si>
    <t xml:space="preserve">CDK2</t>
  </si>
  <si>
    <t xml:space="preserve">QKIpan-NM-QKI5-Be_3_4_12_13_5_6_14_15_f_peak_3559</t>
  </si>
  <si>
    <t xml:space="preserve">QKIpan-NM-QKI5-Be_3_4_12_13_5_6_14_15_f_peak_3662</t>
  </si>
  <si>
    <t xml:space="preserve">PAQR5</t>
  </si>
  <si>
    <t xml:space="preserve">QKIpan-NM-QKI5-Be_3_4_12_13_5_6_14_15_f_peak_5388</t>
  </si>
  <si>
    <t xml:space="preserve">SNAP23</t>
  </si>
  <si>
    <t xml:space="preserve">QKIpan-NM-QKI5-Be_3_4_12_13_5_6_14_15_f_peak_5187</t>
  </si>
  <si>
    <t xml:space="preserve">QKIpan-NM-QKI5-Be_3_4_12_13_5_6_14_15_f_peak_5313</t>
  </si>
  <si>
    <t xml:space="preserve">C16orf52</t>
  </si>
  <si>
    <t xml:space="preserve">QKIpan-NM-QKI5-Be_3_4_12_13_5_6_14_15_f_peak_5725</t>
  </si>
  <si>
    <t xml:space="preserve">PAPD5</t>
  </si>
  <si>
    <t xml:space="preserve">QKIpan-NM-QKI5-Be_3_4_12_13_5_6_14_15_f_peak_5846</t>
  </si>
  <si>
    <t xml:space="preserve">CNEP1R1</t>
  </si>
  <si>
    <t xml:space="preserve">QKIpan-NM-QKI5-Be_3_4_12_13_5_6_14_15_f_peak_5841</t>
  </si>
  <si>
    <t xml:space="preserve">ZG16</t>
  </si>
  <si>
    <t xml:space="preserve">QKIpan-NM-QKI5-Be_3_4_12_13_5_6_14_15_f_peak_5777</t>
  </si>
  <si>
    <t xml:space="preserve">SNN</t>
  </si>
  <si>
    <t xml:space="preserve">QKIpan-NM-QKI5-Be_3_4_12_13_5_6_14_15_f_peak_5679</t>
  </si>
  <si>
    <t xml:space="preserve">NAA30</t>
  </si>
  <si>
    <t xml:space="preserve">QKIpan-NM-QKI5-Be_3_4_12_13_5_6_14_15_f_peak_4665</t>
  </si>
  <si>
    <t xml:space="preserve">ZBTB1</t>
  </si>
  <si>
    <t xml:space="preserve">QKIpan-NM-QKI5-Be_3_4_12_13_5_6_14_15_f_peak_4730</t>
  </si>
  <si>
    <t xml:space="preserve">PNN</t>
  </si>
  <si>
    <t xml:space="preserve">QKIpan-NM-QKI5-Be_3_4_12_13_5_6_14_15_f_peak_4527</t>
  </si>
  <si>
    <t xml:space="preserve">SOCS4</t>
  </si>
  <si>
    <t xml:space="preserve">QKIpan-NM-QKI5-Be_3_4_12_13_5_6_14_15_f_peak_4638</t>
  </si>
  <si>
    <t xml:space="preserve">PAPOLA</t>
  </si>
  <si>
    <t xml:space="preserve">QKIpan-NM-QKI5-Be_3_4_12_13_5_6_14_15_f_peak_4911</t>
  </si>
  <si>
    <t xml:space="preserve">QKIpan-NM-QKI5-Be_3_4_12_13_5_6_14_15_f_peak_4910</t>
  </si>
  <si>
    <t xml:space="preserve">QKIpan-NM-QKI5-Be_3_4_12_13_5_6_14_15_f_peak_1017</t>
  </si>
  <si>
    <t xml:space="preserve">QKIpan-NM-QKI5-Be_3_4_12_13_5_6_14_15_f_peak_1016</t>
  </si>
  <si>
    <t xml:space="preserve">QKIpan-NM-QKI5-Be_3_4_12_13_5_6_14_15_f_peak_1014</t>
  </si>
  <si>
    <t xml:space="preserve">SOAT1</t>
  </si>
  <si>
    <t xml:space="preserve">QKIpan-NM-QKI5-Be_3_4_12_13_5_6_14_15_f_peak_1099</t>
  </si>
  <si>
    <t xml:space="preserve">QKIpan-NM-QKI5-Be_3_4_12_13_5_6_14_15_f_peak_825</t>
  </si>
  <si>
    <t xml:space="preserve">QKIpan-NM-QKI5-Be_3_4_12_13_5_6_14_15_f_peak_869</t>
  </si>
  <si>
    <t xml:space="preserve">SEMA4A</t>
  </si>
  <si>
    <t xml:space="preserve">QKIpan-NM-QKI5-Be_3_4_12_13_5_6_14_15_f_peak_928</t>
  </si>
  <si>
    <t xml:space="preserve">VPS45</t>
  </si>
  <si>
    <t xml:space="preserve">QKIpan-NM-QKI5-Be_3_4_12_13_5_6_14_15_f_peak_883</t>
  </si>
  <si>
    <t xml:space="preserve">MDM4</t>
  </si>
  <si>
    <t xml:space="preserve">QKIpan-NM-QKI5-Be_3_4_12_13_5_6_14_15_f_peak_1249</t>
  </si>
  <si>
    <t xml:space="preserve">SNRPE</t>
  </si>
  <si>
    <t xml:space="preserve">QKIpan-NM-QKI5-Be_3_4_12_13_5_6_14_15_f_peak_1243</t>
  </si>
  <si>
    <t xml:space="preserve">MTR</t>
  </si>
  <si>
    <t xml:space="preserve">QKIpan-NM-QKI5-Be_3_4_12_13_5_6_14_15_f_peak_1431</t>
  </si>
  <si>
    <t xml:space="preserve">MMACHC</t>
  </si>
  <si>
    <t xml:space="preserve">QKIpan-NM-QKI5-Be_3_4_12_13_5_6_14_15_f_peak_373</t>
  </si>
  <si>
    <t xml:space="preserve">TARDBP</t>
  </si>
  <si>
    <t xml:space="preserve">QKIpan-NM-QKI5-Be_3_4_12_13_5_6_14_15_f_peak_88</t>
  </si>
  <si>
    <t xml:space="preserve">UBE4B</t>
  </si>
  <si>
    <t xml:space="preserve">QKIpan-NM-QKI5-Be_3_4_12_13_5_6_14_15_f_peak_76</t>
  </si>
  <si>
    <t xml:space="preserve">KLHDC7A</t>
  </si>
  <si>
    <t xml:space="preserve">QKIpan-NM-QKI5-Be_3_4_12_13_5_6_14_15_f_peak_131</t>
  </si>
  <si>
    <t xml:space="preserve">FBLIM1</t>
  </si>
  <si>
    <t xml:space="preserve">QKIpan-NM-QKI5-Be_3_4_12_13_5_6_14_15_f_peak_120</t>
  </si>
  <si>
    <t xml:space="preserve">FNBP1L</t>
  </si>
  <si>
    <t xml:space="preserve">QKIpan-NM-QKI5-Be_3_4_12_13_5_6_14_15_f_peak_660</t>
  </si>
  <si>
    <t xml:space="preserve">GPSM2</t>
  </si>
  <si>
    <t xml:space="preserve">QKIpan-NM-QKI5-Be_3_4_12_13_5_6_14_15_f_peak_741</t>
  </si>
  <si>
    <t xml:space="preserve">SLC17A6</t>
  </si>
  <si>
    <t xml:space="preserve">QKIpan-NM-QKI5-Be_3_4_12_13_5_6_14_15_f_peak_2507</t>
  </si>
  <si>
    <t xml:space="preserve">QKIpan-NM-QKI5-Be_3_4_12_13_5_6_14_15_f_peak_2355</t>
  </si>
  <si>
    <t xml:space="preserve">DNAJC24</t>
  </si>
  <si>
    <t xml:space="preserve">QKIpan-NM-QKI5-Be_3_4_12_13_5_6_14_15_f_peak_2550</t>
  </si>
  <si>
    <t xml:space="preserve">LRRC27</t>
  </si>
  <si>
    <t xml:space="preserve">QKIpan-NM-QKI5-Be_3_4_12_13_5_6_14_15_f_peak_2263</t>
  </si>
  <si>
    <t xml:space="preserve">CDH23</t>
  </si>
  <si>
    <t xml:space="preserve">QKIpan-NM-QKI5-Be_3_4_12_13_5_6_14_15_f_peak_1814</t>
  </si>
  <si>
    <t xml:space="preserve">PRR26</t>
  </si>
  <si>
    <t xml:space="preserve">QKIpan-NM-QKI5-Be_3_4_12_13_5_6_14_15_f_peak_1496</t>
  </si>
  <si>
    <t xml:space="preserve">KIAA1217</t>
  </si>
  <si>
    <t xml:space="preserve">QKIpan-NM-QKI5-Be_3_4_12_13_5_6_14_15_f_peak_1614</t>
  </si>
  <si>
    <t xml:space="preserve">ZEB1</t>
  </si>
  <si>
    <t xml:space="preserve">QKIpan-NM-QKI5-Be_3_4_12_13_5_6_14_15_f_peak_1651</t>
  </si>
  <si>
    <t xml:space="preserve">QKIpan-NM-QKI5-Be_3_4_12_13_5_6_14_15_f_peak_1650</t>
  </si>
  <si>
    <t xml:space="preserve">RAB18</t>
  </si>
  <si>
    <t xml:space="preserve">QKIpan-NM-QKI5-Be_3_4_12_13_5_6_14_15_f_peak_1626</t>
  </si>
  <si>
    <t xml:space="preserve">QKIpan-NM-QKI5-Be_3_4_12_13_5_6_14_15_f_peak_1625</t>
  </si>
  <si>
    <t xml:space="preserve">ZRANB1</t>
  </si>
  <si>
    <t xml:space="preserve">QKIpan-NM-QKI5-Be_3_4_12_13_5_6_14_15_f_peak_2205</t>
  </si>
  <si>
    <t xml:space="preserve">ACADSB</t>
  </si>
  <si>
    <t xml:space="preserve">QKIpan-NM-QKI5-Be_3_4_12_13_5_6_14_15_f_peak_2195</t>
  </si>
  <si>
    <t xml:space="preserve">NHLRC2</t>
  </si>
  <si>
    <t xml:space="preserve">QKIpan-NM-QKI5-Be_3_4_12_13_5_6_14_15_f_peak_2148</t>
  </si>
  <si>
    <t xml:space="preserve">PCGF5</t>
  </si>
  <si>
    <t xml:space="preserve">QKIpan-NM-QKI5-Be_3_4_12_13_5_6_14_15_f_peak_1970</t>
  </si>
  <si>
    <t xml:space="preserve">C10orf12</t>
  </si>
  <si>
    <t xml:space="preserve">QKIpan-NM-QKI5-Be_3_4_12_13_5_6_14_15_f_peak_2030</t>
  </si>
  <si>
    <t xml:space="preserve">PANK2</t>
  </si>
  <si>
    <t xml:space="preserve">QKIpan-NM-QKI5-Be_3_4_12_13_5_6_14_15_f_peak_8739</t>
  </si>
  <si>
    <t xml:space="preserve">QKIpan-NM-QKI5-Be_3_4_12_13_5_6_14_15_f_peak_8711</t>
  </si>
  <si>
    <t xml:space="preserve">ASB1</t>
  </si>
  <si>
    <t xml:space="preserve">QKIpan-NM-QKI5-Be_3_4_12_13_5_6_14_15_f_peak_8680</t>
  </si>
  <si>
    <t xml:space="preserve">DGKD</t>
  </si>
  <si>
    <t xml:space="preserve">QKIpan-NM-QKI5-Be_3_4_12_13_5_6_14_15_f_peak_8649</t>
  </si>
  <si>
    <t xml:space="preserve">CTLA4</t>
  </si>
  <si>
    <t xml:space="preserve">QKIpan-NM-QKI5-Be_3_4_12_13_5_6_14_15_f_peak_8482</t>
  </si>
  <si>
    <t xml:space="preserve">L3MBTL1</t>
  </si>
  <si>
    <t xml:space="preserve">QKIpan-NM-QKI5-Be_3_4_12_13_5_6_14_15_f_peak_8969</t>
  </si>
  <si>
    <t xml:space="preserve">GCC2</t>
  </si>
  <si>
    <t xml:space="preserve">QKIpan-NM-QKI5-Be_3_4_12_13_5_6_14_15_f_peak_8042</t>
  </si>
  <si>
    <t xml:space="preserve">SLC9A4</t>
  </si>
  <si>
    <t xml:space="preserve">QKIpan-NM-QKI5-Be_3_4_12_13_5_6_14_15_f_peak_8015</t>
  </si>
  <si>
    <t xml:space="preserve">MRPL35</t>
  </si>
  <si>
    <t xml:space="preserve">QKIpan-NM-QKI5-Be_3_4_12_13_5_6_14_15_f_peak_7965</t>
  </si>
  <si>
    <t xml:space="preserve">EHBP1</t>
  </si>
  <si>
    <t xml:space="preserve">QKIpan-NM-QKI5-Be_3_4_12_13_5_6_14_15_f_peak_7840</t>
  </si>
  <si>
    <t xml:space="preserve">MTHFD2</t>
  </si>
  <si>
    <t xml:space="preserve">QKIpan-NM-QKI5-Be_3_4_12_13_5_6_14_15_f_peak_7930</t>
  </si>
  <si>
    <t xml:space="preserve">NABP1</t>
  </si>
  <si>
    <t xml:space="preserve">QKIpan-NM-QKI5-Be_3_4_12_13_5_6_14_15_f_peak_8433</t>
  </si>
  <si>
    <t xml:space="preserve">KIF5C</t>
  </si>
  <si>
    <t xml:space="preserve">QKIpan-NM-QKI5-Be_3_4_12_13_5_6_14_15_f_peak_8228</t>
  </si>
  <si>
    <t xml:space="preserve">PKP4</t>
  </si>
  <si>
    <t xml:space="preserve">QKIpan-NM-QKI5-Be_3_4_12_13_5_6_14_15_f_peak_8274</t>
  </si>
  <si>
    <t xml:space="preserve">DTX3L</t>
  </si>
  <si>
    <t xml:space="preserve">QKIpan-NM-QKI5-Be_3_4_12_13_5_6_14_15_f_peak_10249</t>
  </si>
  <si>
    <t xml:space="preserve">SLC15A2</t>
  </si>
  <si>
    <t xml:space="preserve">QKIpan-NM-QKI5-Be_3_4_12_13_5_6_14_15_f_peak_10246</t>
  </si>
  <si>
    <t xml:space="preserve">MAP3K13</t>
  </si>
  <si>
    <t xml:space="preserve">QKIpan-NM-QKI5-Be_3_4_12_13_5_6_14_15_f_peak_10690</t>
  </si>
  <si>
    <t xml:space="preserve">ATP11B</t>
  </si>
  <si>
    <t xml:space="preserve">QKIpan-NM-QKI5-Be_3_4_12_13_5_6_14_15_f_peak_10651</t>
  </si>
  <si>
    <t xml:space="preserve">SAMD7</t>
  </si>
  <si>
    <t xml:space="preserve">QKIpan-NM-QKI5-Be_3_4_12_13_5_6_14_15_f_peak_10578</t>
  </si>
  <si>
    <t xml:space="preserve">OXNAD1</t>
  </si>
  <si>
    <t xml:space="preserve">QKIpan-NM-QKI5-Be_3_4_12_13_5_6_14_15_f_peak_9640</t>
  </si>
  <si>
    <t xml:space="preserve">RBMS3</t>
  </si>
  <si>
    <t xml:space="preserve">QKIpan-NM-QKI5-Be_3_4_12_13_5_6_14_15_f_peak_9728</t>
  </si>
  <si>
    <t xml:space="preserve">XPNPEP3</t>
  </si>
  <si>
    <t xml:space="preserve">QKIpan-NM-QKI5-Be_3_4_12_13_5_6_14_15_f_peak_9452</t>
  </si>
  <si>
    <t xml:space="preserve">QKIpan-NM-QKI5-Be_3_4_12_13_5_6_14_15_f_peak_9432</t>
  </si>
  <si>
    <t xml:space="preserve">APOL6</t>
  </si>
  <si>
    <t xml:space="preserve">QKIpan-NM-QKI5-Be_3_4_12_13_5_6_14_15_f_peak_9416</t>
  </si>
  <si>
    <t xml:space="preserve">QKIpan-NM-QKI5-Be_3_4_12_13_5_6_14_15_f_peak_9415</t>
  </si>
  <si>
    <t xml:space="preserve">QKIpan-NM-QKI5-Be_3_4_12_13_5_6_14_15_f_peak_9385</t>
  </si>
  <si>
    <t xml:space="preserve">QKIpan-NM-QKI5-Be_3_4_12_13_5_6_14_15_f_peak_9383</t>
  </si>
  <si>
    <t xml:space="preserve">FAM118A</t>
  </si>
  <si>
    <t xml:space="preserve">QKIpan-NM-QKI5-Be_3_4_12_13_5_6_14_15_f_peak_9483</t>
  </si>
  <si>
    <t xml:space="preserve">IRAK2</t>
  </si>
  <si>
    <t xml:space="preserve">QKIpan-NM-QKI5-Be_3_4_12_13_5_6_14_15_f_peak_9584</t>
  </si>
  <si>
    <t xml:space="preserve">QKIpan-NM-QKI5-Be_3_4_12_13_5_6_14_15_f_peak_9964</t>
  </si>
  <si>
    <t xml:space="preserve">SLMAP</t>
  </si>
  <si>
    <t xml:space="preserve">QKIpan-NM-QKI5-Be_3_4_12_13_5_6_14_15_f_peak_9947</t>
  </si>
  <si>
    <t xml:space="preserve">CCDC66</t>
  </si>
  <si>
    <t xml:space="preserve">QKIpan-NM-QKI5-Be_3_4_12_13_5_6_14_15_f_peak_9936</t>
  </si>
  <si>
    <t xml:space="preserve">QKIpan-NM-QKI5-Be_3_4_12_13_5_6_14_15_f_peak_7197</t>
  </si>
  <si>
    <t xml:space="preserve">ZNF793</t>
  </si>
  <si>
    <t xml:space="preserve">QKIpan-NM-QKI5-Be_3_4_12_13_5_6_14_15_f_peak_7285</t>
  </si>
  <si>
    <t xml:space="preserve">SLC5A10</t>
  </si>
  <si>
    <t xml:space="preserve">QKIpan-NM-QKI5-Be_3_4_12_13_5_6_14_15_f_peak_6243</t>
  </si>
  <si>
    <t xml:space="preserve">CD3EAP</t>
  </si>
  <si>
    <t xml:space="preserve">QKIpan-NM-QKI5-Be_3_4_12_13_5_6_14_15_f_peak_7364</t>
  </si>
  <si>
    <t xml:space="preserve">ALKBH5</t>
  </si>
  <si>
    <t xml:space="preserve">QKIpan-NM-QKI5-Be_3_4_12_13_5_6_14_15_f_peak_6241</t>
  </si>
  <si>
    <t xml:space="preserve">MPRIP</t>
  </si>
  <si>
    <t xml:space="preserve">QKIpan-NM-QKI5-Be_3_4_12_13_5_6_14_15_f_peak_6230</t>
  </si>
  <si>
    <t xml:space="preserve">QKIpan-NM-QKI5-Be_3_4_12_13_5_6_14_15_f_peak_7373</t>
  </si>
  <si>
    <t xml:space="preserve">SAMD4B</t>
  </si>
  <si>
    <t xml:space="preserve">QKIpan-NM-QKI5-Be_3_4_12_13_5_6_14_15_f_peak_7316</t>
  </si>
  <si>
    <t xml:space="preserve">EPN2</t>
  </si>
  <si>
    <t xml:space="preserve">QKIpan-NM-QKI5-Be_3_4_12_13_5_6_14_15_f_peak_6249</t>
  </si>
  <si>
    <t xml:space="preserve">PTPRM</t>
  </si>
  <si>
    <t xml:space="preserve">QKIpan-NM-QKI5-Be_3_4_12_13_5_6_14_15_f_peak_6735</t>
  </si>
  <si>
    <t xml:space="preserve">C18orf54</t>
  </si>
  <si>
    <t xml:space="preserve">QKIpan-NM-QKI5-Be_3_4_12_13_5_6_14_15_f_peak_6916</t>
  </si>
  <si>
    <t xml:space="preserve">CTIF</t>
  </si>
  <si>
    <t xml:space="preserve">QKIpan-NM-QKI5-Be_3_4_12_13_5_6_14_15_f_peak_6896</t>
  </si>
  <si>
    <t xml:space="preserve">QKIpan-NM-QKI5-Be_3_4_12_13_5_6_14_15_f_peak_6897</t>
  </si>
  <si>
    <t xml:space="preserve">LIPG</t>
  </si>
  <si>
    <t xml:space="preserve">QKIpan-NM-QKI5-Be_3_4_12_13_5_6_14_15_f_peak_6900</t>
  </si>
  <si>
    <t xml:space="preserve">SKA1</t>
  </si>
  <si>
    <t xml:space="preserve">QKIpan-NM-QKI5-Be_3_4_12_13_5_6_14_15_f_peak_6905</t>
  </si>
  <si>
    <t xml:space="preserve">ZNF554</t>
  </si>
  <si>
    <t xml:space="preserve">QKIpan-NM-QKI5-Be_3_4_12_13_5_6_14_15_f_peak_7060</t>
  </si>
  <si>
    <t xml:space="preserve">ZNF207</t>
  </si>
  <si>
    <t xml:space="preserve">QKIpan-NM-QKI5-Be_3_4_12_13_5_6_14_15_f_peak_6360</t>
  </si>
  <si>
    <t xml:space="preserve">THRA</t>
  </si>
  <si>
    <t xml:space="preserve">QKIpan-NM-QKI5-Be_3_4_12_13_5_6_14_15_f_peak_6415</t>
  </si>
  <si>
    <t xml:space="preserve">QKIpan-NM-QKI5-Be_3_4_12_13_5_6_14_15_f_peak_6414</t>
  </si>
  <si>
    <t xml:space="preserve">MLLT6</t>
  </si>
  <si>
    <t xml:space="preserve">QKIpan-NM-QKI5-Be_3_4_12_13_5_6_14_15_f_peak_6395</t>
  </si>
  <si>
    <t xml:space="preserve">QKIpan-NM-QKI5-Be_3_4_12_13_5_6_14_15_f_peak_5974</t>
  </si>
  <si>
    <t xml:space="preserve">CIRH1A</t>
  </si>
  <si>
    <t xml:space="preserve">QKIpan-NM-QKI5-Be_3_4_12_13_5_6_14_15_f_peak_5955</t>
  </si>
  <si>
    <t xml:space="preserve">PLB1</t>
  </si>
  <si>
    <t xml:space="preserve">QKIpan-NM-QKI5-Be_3_4_12_13_5_6_14_15_f_peak_7636</t>
  </si>
  <si>
    <t xml:space="preserve">QKIpan-NM-QKI5-Be_3_4_12_13_5_6_14_15_f_peak_5954</t>
  </si>
  <si>
    <t xml:space="preserve">QKIpan-NM-QKI5-Be_3_4_12_13_5_6_14_15_f_peak_7762</t>
  </si>
  <si>
    <t xml:space="preserve">SPTBN1</t>
  </si>
  <si>
    <t xml:space="preserve">QKIpan-NM-QKI5-Be_3_4_12_13_5_6_14_15_f_peak_7792</t>
  </si>
  <si>
    <t xml:space="preserve">DNAH17-AS1</t>
  </si>
  <si>
    <t xml:space="preserve">QKIpan-NM-QKI5-Be_3_4_12_13_5_6_14_15_f_peak_6649</t>
  </si>
  <si>
    <t xml:space="preserve">RPS7</t>
  </si>
  <si>
    <t xml:space="preserve">QKIpan-NM-QKI5-Be_3_4_12_13_5_6_14_15_f_peak_7494</t>
  </si>
  <si>
    <t xml:space="preserve">CENPO</t>
  </si>
  <si>
    <t xml:space="preserve">QKIpan-NM-QKI5-Be_3_4_12_13_5_6_14_15_f_peak_7602</t>
  </si>
  <si>
    <t xml:space="preserve">ZNF525</t>
  </si>
  <si>
    <t xml:space="preserve">QKIpan-NM-QKI5-Be_3_4_12_13_5_6_14_15_f_peak_7437</t>
  </si>
  <si>
    <t xml:space="preserve">QKIpan-NM-QKI5-Be_3_4_12_13_5_6_14_15_f_peak_11108</t>
  </si>
  <si>
    <t xml:space="preserve">SCD</t>
  </si>
  <si>
    <t xml:space="preserve">QKIpan-NM-QKI5-Be_3_4_12_13_5_6_14_15_f_peak_2054</t>
  </si>
  <si>
    <t xml:space="preserve">QKIpan-NM-QKI5-Be_3_4_12_13_5_6_14_15_f_peak_7793</t>
  </si>
  <si>
    <t xml:space="preserve">SCRN1</t>
  </si>
  <si>
    <t xml:space="preserve">QKIpan-NM-QKI5-Be_3_4_12_13_5_6_14_15_r_peak_7479</t>
  </si>
  <si>
    <t xml:space="preserve">LRRC2</t>
  </si>
  <si>
    <t xml:space="preserve">QKIpan-NM-QKI5-Be_3_4_12_13_5_6_14_15_r_peak_5410</t>
  </si>
  <si>
    <t xml:space="preserve">SLC25A53</t>
  </si>
  <si>
    <t xml:space="preserve">QKIpan-NM-QKI5-Be_3_4_12_13_5_6_14_15_r_peak_8902</t>
  </si>
  <si>
    <t xml:space="preserve">CHM</t>
  </si>
  <si>
    <t xml:space="preserve">QKIpan-NM-QKI5-Be_3_4_12_13_5_6_14_15_r_peak_8875</t>
  </si>
  <si>
    <t xml:space="preserve">SNX3</t>
  </si>
  <si>
    <t xml:space="preserve">QKIpan-NM-QKI5-Be_3_4_12_13_5_6_14_15_r_peak_7192</t>
  </si>
  <si>
    <t xml:space="preserve">NLRC3</t>
  </si>
  <si>
    <t xml:space="preserve">QKIpan-NM-QKI5-Be_3_4_12_13_5_6_14_15_r_peak_2925</t>
  </si>
  <si>
    <t xml:space="preserve">KLHL6</t>
  </si>
  <si>
    <t xml:space="preserve">QKIpan-NM-QKI5-Be_3_4_12_13_5_6_14_15_r_peak_5838</t>
  </si>
  <si>
    <t xml:space="preserve">MTF1</t>
  </si>
  <si>
    <t xml:space="preserve">QKIpan-NM-QKI5-Be_3_4_12_13_5_6_14_15_r_peak_159</t>
  </si>
  <si>
    <t xml:space="preserve">KCNJ10</t>
  </si>
  <si>
    <t xml:space="preserve">QKIpan-NM-QKI5-Be_3_4_12_13_5_6_14_15_r_peak_464</t>
  </si>
  <si>
    <t xml:space="preserve">ANKRD17</t>
  </si>
  <si>
    <t xml:space="preserve">QKIpan-NM-QKI5-Be_3_4_12_13_5_6_14_15_r_peak_6097</t>
  </si>
  <si>
    <t xml:space="preserve">QKIpan-NM-QKI5-Be_3_4_12_13_5_6_14_15_r_peak_7113</t>
  </si>
  <si>
    <t xml:space="preserve">CTSK</t>
  </si>
  <si>
    <t xml:space="preserve">QKIpan-NM-QKI5-Be_3_4_12_13_5_6_14_15_r_peak_426</t>
  </si>
  <si>
    <t xml:space="preserve">SESTD1</t>
  </si>
  <si>
    <t xml:space="preserve">QKIpan-NM-QKI5-Be_3_4_12_13_5_6_14_15_r_peak_4617</t>
  </si>
  <si>
    <t xml:space="preserve">TENM4</t>
  </si>
  <si>
    <t xml:space="preserve">QKIpan-NM-QKI5-Be_3_4_12_13_5_6_14_15_r_peak_1471</t>
  </si>
  <si>
    <t xml:space="preserve">ZBED3</t>
  </si>
  <si>
    <t xml:space="preserve">QKIpan-NM-QKI5-Be_3_4_12_13_5_6_14_15_r_peak_6529</t>
  </si>
  <si>
    <t xml:space="preserve">SVIP</t>
  </si>
  <si>
    <t xml:space="preserve">QKIpan-NM-QKI5-Be_3_4_12_13_5_6_14_15_r_peak_1279</t>
  </si>
  <si>
    <t xml:space="preserve">CELF1</t>
  </si>
  <si>
    <t xml:space="preserve">QKIpan-NM-QKI5-Be_3_4_12_13_5_6_14_15_r_peak_1343</t>
  </si>
  <si>
    <t xml:space="preserve">DCT</t>
  </si>
  <si>
    <t xml:space="preserve">QKIpan-NM-QKI5-Be_3_4_12_13_5_6_14_15_r_peak_2277</t>
  </si>
  <si>
    <t xml:space="preserve">DZIP1</t>
  </si>
  <si>
    <t xml:space="preserve">QKIpan-NM-QKI5-Be_3_4_12_13_5_6_14_15_r_peak_2281</t>
  </si>
  <si>
    <t xml:space="preserve">PRKD3</t>
  </si>
  <si>
    <t xml:space="preserve">QKIpan-NM-QKI5-Be_3_4_12_13_5_6_14_15_r_peak_4171</t>
  </si>
  <si>
    <t xml:space="preserve">CPM</t>
  </si>
  <si>
    <t xml:space="preserve">QKIpan-NM-QKI5-Be_3_4_12_13_5_6_14_15_r_peak_1860</t>
  </si>
  <si>
    <t xml:space="preserve">STARD13</t>
  </si>
  <si>
    <t xml:space="preserve">QKIpan-NM-QKI5-Be_3_4_12_13_5_6_14_15_r_peak_2103</t>
  </si>
  <si>
    <t xml:space="preserve">TSPEAR</t>
  </si>
  <si>
    <t xml:space="preserve">chr21</t>
  </si>
  <si>
    <t xml:space="preserve">QKIpan-NM-QKI5-Be_3_4_12_13_5_6_14_15_r_peak_5092</t>
  </si>
  <si>
    <t xml:space="preserve">GLUD1</t>
  </si>
  <si>
    <t xml:space="preserve">QKIpan-NM-QKI5-Be_3_4_12_13_5_6_14_15_r_peak_1054</t>
  </si>
  <si>
    <t xml:space="preserve">BEND7</t>
  </si>
  <si>
    <t xml:space="preserve">QKIpan-NM-QKI5-Be_3_4_12_13_5_6_14_15_r_peak_811</t>
  </si>
  <si>
    <t xml:space="preserve">ERP44</t>
  </si>
  <si>
    <t xml:space="preserve">QKIpan-NM-QKI5-Be_3_4_12_13_5_6_14_15_r_peak_8500</t>
  </si>
  <si>
    <t xml:space="preserve">LDOC1L</t>
  </si>
  <si>
    <t xml:space="preserve">QKIpan-NM-QKI5-Be_3_4_12_13_5_6_14_15_r_peak_5260</t>
  </si>
  <si>
    <t xml:space="preserve">ELMSAN1</t>
  </si>
  <si>
    <t xml:space="preserve">QKIpan-NM-QKI5-Be_3_4_12_13_5_6_14_15_r_peak_2517</t>
  </si>
  <si>
    <t xml:space="preserve">TMED8</t>
  </si>
  <si>
    <t xml:space="preserve">QKIpan-NM-QKI5-Be_3_4_12_13_5_6_14_15_r_peak_2538</t>
  </si>
  <si>
    <t xml:space="preserve">BCL2</t>
  </si>
  <si>
    <t xml:space="preserve">QKIpan-NM-QKI5-Be_3_4_12_13_5_6_14_15_r_peak_3728</t>
  </si>
  <si>
    <t xml:space="preserve">ZDHHC21</t>
  </si>
  <si>
    <t xml:space="preserve">QKIpan-NM-QKI5-Be_3_4_12_13_5_6_14_15_r_peak_8317</t>
  </si>
  <si>
    <t xml:space="preserve">RNF141</t>
  </si>
  <si>
    <t xml:space="preserve">QKIpan-NM-QKI5-Be_3_4_12_13_5_6_14_15_r_peak_1254</t>
  </si>
  <si>
    <t xml:space="preserve">CHRNA4</t>
  </si>
  <si>
    <t xml:space="preserve">QKIpan-NM-QKI5-Be_3_4_12_13_5_6_14_15_r_peak_4992</t>
  </si>
  <si>
    <t xml:space="preserve">KIAA2022</t>
  </si>
  <si>
    <t xml:space="preserve">QKIpan-NM-QKI5-Be_3_4_12_13_5_6_14_15_r_peak_8853</t>
  </si>
  <si>
    <t xml:space="preserve">TMOD2</t>
  </si>
  <si>
    <t xml:space="preserve">QKIpan-NM-QKI5-Be_3_4_12_13_5_6_14_15_f_peak_5232</t>
  </si>
  <si>
    <t xml:space="preserve">QKIpan-NM-QKI5-Be_3_4_12_13_5_6_14_15_f_peak_3565</t>
  </si>
  <si>
    <t xml:space="preserve">QKIpan-NM-QKI5-Be_3_4_12_13_5_6_14_15_f_peak_3534</t>
  </si>
  <si>
    <t xml:space="preserve">SLC39A13</t>
  </si>
  <si>
    <t xml:space="preserve">QKIpan-NM-QKI5-Be_3_4_12_13_5_6_14_15_f_peak_2637</t>
  </si>
  <si>
    <t xml:space="preserve">QKIpan-NM-QKI5-Be_3_4_12_13_5_6_14_15_f_peak_623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mmm\-yy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53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9" activeCellId="0" sqref="E9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12.32"/>
    <col collapsed="false" customWidth="true" hidden="false" outlineLevel="0" max="2" min="2" style="0" width="6.66"/>
    <col collapsed="false" customWidth="true" hidden="false" outlineLevel="0" max="3" min="3" style="1" width="17.55"/>
    <col collapsed="false" customWidth="true" hidden="false" outlineLevel="0" max="4" min="4" style="1" width="21.43"/>
    <col collapsed="false" customWidth="true" hidden="false" outlineLevel="0" max="5" min="5" style="1" width="5.66"/>
    <col collapsed="false" customWidth="true" hidden="false" outlineLevel="0" max="7" min="7" style="1" width="9.99"/>
    <col collapsed="false" customWidth="true" hidden="false" outlineLevel="0" max="8" min="8" style="1" width="54.87"/>
    <col collapsed="false" customWidth="false" hidden="false" outlineLevel="0" max="9" min="9" style="1" width="8.99"/>
  </cols>
  <sheetData>
    <row r="1" customFormat="false" ht="14.4" hidden="false" customHeight="false" outlineLevel="0" collapsed="false">
      <c r="A1" s="2" t="s">
        <v>0</v>
      </c>
      <c r="C1" s="0"/>
    </row>
    <row r="2" customFormat="false" ht="14.4" hidden="false" customHeight="false" outlineLevel="0" collapsed="false">
      <c r="A2" s="0" t="s">
        <v>1</v>
      </c>
      <c r="B2" s="0" t="s">
        <v>2</v>
      </c>
      <c r="C2" s="0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M2" s="1" t="s">
        <v>13</v>
      </c>
    </row>
    <row r="3" customFormat="false" ht="14.4" hidden="false" customHeight="false" outlineLevel="0" collapsed="false">
      <c r="A3" s="0" t="s">
        <v>14</v>
      </c>
      <c r="B3" s="0" t="s">
        <v>15</v>
      </c>
      <c r="C3" s="1" t="b">
        <f aca="false">TRUE()</f>
        <v>1</v>
      </c>
      <c r="D3" s="1" t="n">
        <v>0</v>
      </c>
      <c r="E3" s="1" t="s">
        <v>16</v>
      </c>
      <c r="F3" s="1" t="n">
        <v>176741669</v>
      </c>
      <c r="G3" s="1" t="n">
        <v>176742011</v>
      </c>
      <c r="H3" s="1" t="s">
        <v>17</v>
      </c>
      <c r="I3" s="1" t="s">
        <v>18</v>
      </c>
      <c r="J3" s="1" t="n">
        <v>32.78965</v>
      </c>
      <c r="K3" s="1" t="n">
        <v>91.34398</v>
      </c>
      <c r="L3" s="1" t="n">
        <v>86.38613</v>
      </c>
      <c r="M3" s="1" t="n">
        <v>79</v>
      </c>
    </row>
    <row r="4" customFormat="false" ht="14.4" hidden="false" customHeight="false" outlineLevel="0" collapsed="false">
      <c r="A4" s="0" t="s">
        <v>19</v>
      </c>
      <c r="B4" s="0" t="s">
        <v>15</v>
      </c>
      <c r="C4" s="1" t="b">
        <f aca="false">TRUE()</f>
        <v>1</v>
      </c>
      <c r="D4" s="1" t="n">
        <v>2</v>
      </c>
      <c r="E4" s="1" t="s">
        <v>20</v>
      </c>
      <c r="F4" s="1" t="n">
        <v>160184989</v>
      </c>
      <c r="G4" s="1" t="n">
        <v>160185064</v>
      </c>
      <c r="H4" s="1" t="s">
        <v>21</v>
      </c>
      <c r="I4" s="1" t="s">
        <v>22</v>
      </c>
      <c r="J4" s="1" t="n">
        <v>23.43877</v>
      </c>
      <c r="K4" s="1" t="n">
        <v>62.7017199999999</v>
      </c>
      <c r="L4" s="1" t="n">
        <v>57.94226</v>
      </c>
      <c r="M4" s="1" t="n">
        <v>42</v>
      </c>
    </row>
    <row r="5" customFormat="false" ht="14.4" hidden="false" customHeight="false" outlineLevel="0" collapsed="false">
      <c r="A5" s="0" t="s">
        <v>23</v>
      </c>
      <c r="B5" s="0" t="s">
        <v>15</v>
      </c>
      <c r="C5" s="1" t="b">
        <f aca="false">TRUE()</f>
        <v>1</v>
      </c>
      <c r="D5" s="1" t="n">
        <v>0</v>
      </c>
      <c r="E5" s="1" t="s">
        <v>24</v>
      </c>
      <c r="F5" s="1" t="n">
        <v>26230846</v>
      </c>
      <c r="G5" s="1" t="n">
        <v>26231065</v>
      </c>
      <c r="H5" s="1" t="s">
        <v>25</v>
      </c>
      <c r="I5" s="1" t="s">
        <v>18</v>
      </c>
      <c r="J5" s="1" t="n">
        <v>22.48859</v>
      </c>
      <c r="K5" s="1" t="n">
        <v>57.7784599999999</v>
      </c>
      <c r="L5" s="1" t="n">
        <v>52.98796</v>
      </c>
      <c r="M5" s="1" t="n">
        <v>143</v>
      </c>
    </row>
    <row r="6" customFormat="false" ht="14.4" hidden="false" customHeight="false" outlineLevel="0" collapsed="false">
      <c r="A6" s="0" t="s">
        <v>26</v>
      </c>
      <c r="B6" s="0" t="s">
        <v>15</v>
      </c>
      <c r="C6" s="1" t="b">
        <f aca="false">TRUE()</f>
        <v>1</v>
      </c>
      <c r="D6" s="1" t="n">
        <v>2</v>
      </c>
      <c r="E6" s="1" t="s">
        <v>27</v>
      </c>
      <c r="F6" s="1" t="n">
        <v>163994793</v>
      </c>
      <c r="G6" s="1" t="n">
        <v>163994953</v>
      </c>
      <c r="H6" s="1" t="s">
        <v>28</v>
      </c>
      <c r="I6" s="1" t="s">
        <v>22</v>
      </c>
      <c r="J6" s="1" t="n">
        <v>21.48554</v>
      </c>
      <c r="K6" s="1" t="n">
        <v>56.71815</v>
      </c>
      <c r="L6" s="1" t="n">
        <v>51.99646</v>
      </c>
      <c r="M6" s="1" t="n">
        <v>34</v>
      </c>
    </row>
    <row r="7" customFormat="false" ht="14.4" hidden="false" customHeight="false" outlineLevel="0" collapsed="false">
      <c r="A7" s="3" t="n">
        <v>37500</v>
      </c>
      <c r="B7" s="0" t="s">
        <v>15</v>
      </c>
      <c r="C7" s="1" t="b">
        <f aca="false">TRUE()</f>
        <v>1</v>
      </c>
      <c r="D7" s="1" t="n">
        <v>0</v>
      </c>
      <c r="E7" s="1" t="s">
        <v>29</v>
      </c>
      <c r="F7" s="1" t="n">
        <v>242291597</v>
      </c>
      <c r="G7" s="1" t="n">
        <v>242291724</v>
      </c>
      <c r="H7" s="1" t="s">
        <v>30</v>
      </c>
      <c r="I7" s="1" t="s">
        <v>22</v>
      </c>
      <c r="J7" s="1" t="n">
        <v>20.76251</v>
      </c>
      <c r="K7" s="1" t="n">
        <v>81.00145</v>
      </c>
      <c r="L7" s="1" t="n">
        <v>76.14754</v>
      </c>
      <c r="M7" s="1" t="n">
        <v>89</v>
      </c>
    </row>
    <row r="8" customFormat="false" ht="14.4" hidden="false" customHeight="false" outlineLevel="0" collapsed="false">
      <c r="A8" s="0" t="s">
        <v>31</v>
      </c>
      <c r="B8" s="0" t="s">
        <v>15</v>
      </c>
      <c r="C8" s="1" t="b">
        <f aca="false">TRUE()</f>
        <v>1</v>
      </c>
      <c r="D8" s="1" t="n">
        <v>0</v>
      </c>
      <c r="E8" s="1" t="s">
        <v>32</v>
      </c>
      <c r="F8" s="1" t="n">
        <v>86584492</v>
      </c>
      <c r="G8" s="1" t="n">
        <v>86584643</v>
      </c>
      <c r="H8" s="1" t="s">
        <v>33</v>
      </c>
      <c r="I8" s="1" t="s">
        <v>18</v>
      </c>
      <c r="J8" s="1" t="n">
        <v>20.69552</v>
      </c>
      <c r="K8" s="1" t="n">
        <v>52.0000099999999</v>
      </c>
      <c r="L8" s="1" t="n">
        <v>47.2452</v>
      </c>
      <c r="M8" s="1" t="n">
        <v>58</v>
      </c>
    </row>
    <row r="9" customFormat="false" ht="14.4" hidden="false" customHeight="false" outlineLevel="0" collapsed="false">
      <c r="A9" s="0" t="s">
        <v>34</v>
      </c>
      <c r="B9" s="0" t="s">
        <v>15</v>
      </c>
      <c r="C9" s="1" t="b">
        <f aca="false">FALSE()</f>
        <v>0</v>
      </c>
      <c r="D9" s="1" t="n">
        <v>0</v>
      </c>
      <c r="E9" s="1" t="s">
        <v>35</v>
      </c>
      <c r="F9" s="1" t="n">
        <v>2580922</v>
      </c>
      <c r="G9" s="1" t="n">
        <v>2580973</v>
      </c>
      <c r="H9" s="1" t="s">
        <v>36</v>
      </c>
      <c r="I9" s="1" t="s">
        <v>22</v>
      </c>
      <c r="J9" s="1" t="n">
        <v>19.9698399999999</v>
      </c>
      <c r="K9" s="1" t="n">
        <v>46.78672</v>
      </c>
      <c r="L9" s="1" t="n">
        <v>42.15172</v>
      </c>
      <c r="M9" s="1" t="n">
        <v>24</v>
      </c>
    </row>
    <row r="10" customFormat="false" ht="14.4" hidden="false" customHeight="false" outlineLevel="0" collapsed="false">
      <c r="A10" s="0" t="s">
        <v>37</v>
      </c>
      <c r="B10" s="0" t="s">
        <v>15</v>
      </c>
      <c r="C10" s="1" t="b">
        <f aca="false">TRUE()</f>
        <v>1</v>
      </c>
      <c r="D10" s="1" t="n">
        <v>1</v>
      </c>
      <c r="E10" s="1" t="s">
        <v>32</v>
      </c>
      <c r="F10" s="1" t="n">
        <v>36339473</v>
      </c>
      <c r="G10" s="1" t="n">
        <v>36339599</v>
      </c>
      <c r="H10" s="1" t="s">
        <v>38</v>
      </c>
      <c r="I10" s="1" t="s">
        <v>18</v>
      </c>
      <c r="J10" s="1" t="n">
        <v>19.79899</v>
      </c>
      <c r="K10" s="1" t="n">
        <v>49.14064</v>
      </c>
      <c r="L10" s="1" t="n">
        <v>44.40361</v>
      </c>
      <c r="M10" s="1" t="n">
        <v>77</v>
      </c>
    </row>
    <row r="11" customFormat="false" ht="14.4" hidden="false" customHeight="false" outlineLevel="0" collapsed="false">
      <c r="A11" s="0" t="s">
        <v>26</v>
      </c>
      <c r="B11" s="0" t="s">
        <v>15</v>
      </c>
      <c r="C11" s="1" t="b">
        <f aca="false">TRUE()</f>
        <v>1</v>
      </c>
      <c r="D11" s="1" t="n">
        <v>2</v>
      </c>
      <c r="E11" s="1" t="s">
        <v>27</v>
      </c>
      <c r="F11" s="1" t="n">
        <v>163994793</v>
      </c>
      <c r="G11" s="1" t="n">
        <v>163994953</v>
      </c>
      <c r="H11" s="1" t="s">
        <v>39</v>
      </c>
      <c r="I11" s="1" t="s">
        <v>22</v>
      </c>
      <c r="J11" s="1" t="n">
        <v>19.53231</v>
      </c>
      <c r="K11" s="1" t="n">
        <v>50.81189</v>
      </c>
      <c r="L11" s="1" t="n">
        <v>46.13345</v>
      </c>
      <c r="M11" s="1" t="n">
        <v>129</v>
      </c>
    </row>
    <row r="12" customFormat="false" ht="14.4" hidden="false" customHeight="false" outlineLevel="0" collapsed="false">
      <c r="A12" s="0" t="s">
        <v>40</v>
      </c>
      <c r="B12" s="0" t="s">
        <v>15</v>
      </c>
      <c r="C12" s="1" t="b">
        <f aca="false">TRUE()</f>
        <v>1</v>
      </c>
      <c r="D12" s="1" t="n">
        <v>0</v>
      </c>
      <c r="E12" s="1" t="s">
        <v>41</v>
      </c>
      <c r="F12" s="1" t="n">
        <v>43003223</v>
      </c>
      <c r="G12" s="1" t="n">
        <v>43003358</v>
      </c>
      <c r="H12" s="1" t="s">
        <v>42</v>
      </c>
      <c r="I12" s="1" t="s">
        <v>18</v>
      </c>
      <c r="J12" s="1" t="n">
        <v>18.90246</v>
      </c>
      <c r="K12" s="1" t="n">
        <v>46.30245</v>
      </c>
      <c r="L12" s="1" t="n">
        <v>41.58292</v>
      </c>
      <c r="M12" s="1" t="n">
        <v>47</v>
      </c>
    </row>
    <row r="13" customFormat="false" ht="14.4" hidden="false" customHeight="false" outlineLevel="0" collapsed="false">
      <c r="A13" s="0" t="s">
        <v>43</v>
      </c>
      <c r="B13" s="0" t="s">
        <v>15</v>
      </c>
      <c r="C13" s="1" t="b">
        <f aca="false">TRUE()</f>
        <v>1</v>
      </c>
      <c r="D13" s="1" t="n">
        <v>0</v>
      </c>
      <c r="E13" s="1" t="s">
        <v>44</v>
      </c>
      <c r="F13" s="1" t="n">
        <v>56554948</v>
      </c>
      <c r="G13" s="1" t="n">
        <v>56555043</v>
      </c>
      <c r="H13" s="1" t="s">
        <v>45</v>
      </c>
      <c r="I13" s="1" t="s">
        <v>22</v>
      </c>
      <c r="J13" s="1" t="n">
        <v>18.3932799999999</v>
      </c>
      <c r="K13" s="1" t="n">
        <v>41.94845</v>
      </c>
      <c r="L13" s="1" t="n">
        <v>37.36573</v>
      </c>
      <c r="M13" s="1" t="n">
        <v>58</v>
      </c>
    </row>
    <row r="14" customFormat="false" ht="14.4" hidden="false" customHeight="false" outlineLevel="0" collapsed="false">
      <c r="A14" s="0" t="s">
        <v>46</v>
      </c>
      <c r="B14" s="0" t="s">
        <v>15</v>
      </c>
      <c r="C14" s="1" t="b">
        <f aca="false">TRUE()</f>
        <v>1</v>
      </c>
      <c r="D14" s="1" t="n">
        <v>0</v>
      </c>
      <c r="E14" s="1" t="s">
        <v>47</v>
      </c>
      <c r="F14" s="1" t="n">
        <v>62588273</v>
      </c>
      <c r="G14" s="1" t="n">
        <v>62588460</v>
      </c>
      <c r="H14" s="1" t="s">
        <v>48</v>
      </c>
      <c r="I14" s="1" t="s">
        <v>18</v>
      </c>
      <c r="J14" s="1" t="n">
        <v>16.21286</v>
      </c>
      <c r="K14" s="1" t="n">
        <v>37.92649</v>
      </c>
      <c r="L14" s="1" t="n">
        <v>33.27961</v>
      </c>
      <c r="M14" s="1" t="n">
        <v>66</v>
      </c>
    </row>
    <row r="15" customFormat="false" ht="14.4" hidden="false" customHeight="false" outlineLevel="0" collapsed="false">
      <c r="A15" s="0" t="s">
        <v>49</v>
      </c>
      <c r="B15" s="0" t="s">
        <v>15</v>
      </c>
      <c r="C15" s="1" t="b">
        <f aca="false">TRUE()</f>
        <v>1</v>
      </c>
      <c r="D15" s="1" t="n">
        <v>0</v>
      </c>
      <c r="E15" s="1" t="s">
        <v>50</v>
      </c>
      <c r="F15" s="1" t="n">
        <v>70794162</v>
      </c>
      <c r="G15" s="1" t="n">
        <v>70794379</v>
      </c>
      <c r="H15" s="1" t="s">
        <v>51</v>
      </c>
      <c r="I15" s="1" t="s">
        <v>22</v>
      </c>
      <c r="J15" s="1" t="n">
        <v>15.68215</v>
      </c>
      <c r="K15" s="1" t="n">
        <v>43.89824</v>
      </c>
      <c r="L15" s="1" t="n">
        <v>39.2909</v>
      </c>
      <c r="M15" s="1" t="n">
        <v>180</v>
      </c>
    </row>
    <row r="16" customFormat="false" ht="14.4" hidden="false" customHeight="false" outlineLevel="0" collapsed="false">
      <c r="A16" s="0" t="s">
        <v>52</v>
      </c>
      <c r="B16" s="0" t="s">
        <v>15</v>
      </c>
      <c r="C16" s="1" t="b">
        <f aca="false">TRUE()</f>
        <v>1</v>
      </c>
      <c r="D16" s="1" t="n">
        <v>0</v>
      </c>
      <c r="E16" s="1" t="s">
        <v>41</v>
      </c>
      <c r="F16" s="1" t="n">
        <v>29580088</v>
      </c>
      <c r="G16" s="1" t="n">
        <v>29580238</v>
      </c>
      <c r="H16" s="1" t="s">
        <v>53</v>
      </c>
      <c r="I16" s="1" t="s">
        <v>22</v>
      </c>
      <c r="J16" s="1" t="n">
        <v>15.62584</v>
      </c>
      <c r="K16" s="1" t="n">
        <v>39.2631</v>
      </c>
      <c r="L16" s="1" t="n">
        <v>34.68794</v>
      </c>
      <c r="M16" s="1" t="n">
        <v>37</v>
      </c>
    </row>
    <row r="17" customFormat="false" ht="14.4" hidden="false" customHeight="false" outlineLevel="0" collapsed="false">
      <c r="A17" s="0" t="s">
        <v>54</v>
      </c>
      <c r="B17" s="0" t="s">
        <v>15</v>
      </c>
      <c r="C17" s="1" t="b">
        <f aca="false">TRUE()</f>
        <v>1</v>
      </c>
      <c r="D17" s="1" t="n">
        <v>1</v>
      </c>
      <c r="E17" s="1" t="s">
        <v>55</v>
      </c>
      <c r="F17" s="1" t="n">
        <v>104152304</v>
      </c>
      <c r="G17" s="1" t="n">
        <v>104152621</v>
      </c>
      <c r="H17" s="1" t="s">
        <v>56</v>
      </c>
      <c r="I17" s="1" t="s">
        <v>22</v>
      </c>
      <c r="J17" s="1" t="n">
        <v>14.68361</v>
      </c>
      <c r="K17" s="1" t="n">
        <v>109.87926</v>
      </c>
      <c r="L17" s="1" t="n">
        <v>104.89991</v>
      </c>
      <c r="M17" s="1" t="n">
        <v>249</v>
      </c>
    </row>
    <row r="18" customFormat="false" ht="14.4" hidden="false" customHeight="false" outlineLevel="0" collapsed="false">
      <c r="A18" s="0" t="s">
        <v>57</v>
      </c>
      <c r="B18" s="0" t="s">
        <v>15</v>
      </c>
      <c r="C18" s="1" t="b">
        <f aca="false">TRUE()</f>
        <v>1</v>
      </c>
      <c r="D18" s="1" t="n">
        <v>0</v>
      </c>
      <c r="E18" s="1" t="s">
        <v>55</v>
      </c>
      <c r="F18" s="1" t="n">
        <v>70236872</v>
      </c>
      <c r="G18" s="1" t="n">
        <v>70236965</v>
      </c>
      <c r="H18" s="1" t="s">
        <v>58</v>
      </c>
      <c r="I18" s="1" t="s">
        <v>22</v>
      </c>
      <c r="J18" s="1" t="n">
        <v>14.64923</v>
      </c>
      <c r="K18" s="1" t="n">
        <v>36.43814</v>
      </c>
      <c r="L18" s="1" t="n">
        <v>31.89296</v>
      </c>
      <c r="M18" s="1" t="n">
        <v>52</v>
      </c>
    </row>
    <row r="19" customFormat="false" ht="14.4" hidden="false" customHeight="false" outlineLevel="0" collapsed="false">
      <c r="A19" s="0" t="s">
        <v>59</v>
      </c>
      <c r="B19" s="0" t="s">
        <v>15</v>
      </c>
      <c r="C19" s="1" t="b">
        <f aca="false">FALSE()</f>
        <v>0</v>
      </c>
      <c r="D19" s="1" t="n">
        <v>0</v>
      </c>
      <c r="E19" s="1" t="s">
        <v>60</v>
      </c>
      <c r="F19" s="1" t="n">
        <v>18478418</v>
      </c>
      <c r="G19" s="1" t="n">
        <v>18478469</v>
      </c>
      <c r="H19" s="1" t="s">
        <v>61</v>
      </c>
      <c r="I19" s="1" t="s">
        <v>22</v>
      </c>
      <c r="J19" s="1" t="n">
        <v>14.64923</v>
      </c>
      <c r="K19" s="1" t="n">
        <v>36.43814</v>
      </c>
      <c r="L19" s="1" t="n">
        <v>31.89296</v>
      </c>
      <c r="M19" s="1" t="n">
        <v>7</v>
      </c>
    </row>
    <row r="20" customFormat="false" ht="14.4" hidden="false" customHeight="false" outlineLevel="0" collapsed="false">
      <c r="A20" s="0" t="s">
        <v>62</v>
      </c>
      <c r="B20" s="0" t="s">
        <v>15</v>
      </c>
      <c r="C20" s="1" t="b">
        <f aca="false">FALSE()</f>
        <v>0</v>
      </c>
      <c r="D20" s="1" t="n">
        <v>0</v>
      </c>
      <c r="E20" s="1" t="s">
        <v>35</v>
      </c>
      <c r="F20" s="1" t="n">
        <v>29826569</v>
      </c>
      <c r="G20" s="1" t="n">
        <v>29826652</v>
      </c>
      <c r="H20" s="1" t="s">
        <v>63</v>
      </c>
      <c r="I20" s="1" t="s">
        <v>22</v>
      </c>
      <c r="J20" s="1" t="n">
        <v>13.67261</v>
      </c>
      <c r="K20" s="1" t="n">
        <v>33.64121</v>
      </c>
      <c r="L20" s="1" t="n">
        <v>29.12919</v>
      </c>
      <c r="M20" s="1" t="n">
        <v>28</v>
      </c>
    </row>
    <row r="21" customFormat="false" ht="14.4" hidden="false" customHeight="false" outlineLevel="0" collapsed="false">
      <c r="A21" s="0" t="s">
        <v>64</v>
      </c>
      <c r="B21" s="0" t="s">
        <v>15</v>
      </c>
      <c r="C21" s="1" t="b">
        <f aca="false">FALSE()</f>
        <v>0</v>
      </c>
      <c r="D21" s="1" t="n">
        <v>1</v>
      </c>
      <c r="E21" s="1" t="s">
        <v>20</v>
      </c>
      <c r="F21" s="1" t="n">
        <v>117645317</v>
      </c>
      <c r="G21" s="1" t="n">
        <v>117645627</v>
      </c>
      <c r="H21" s="1" t="s">
        <v>65</v>
      </c>
      <c r="I21" s="1" t="s">
        <v>22</v>
      </c>
      <c r="J21" s="1" t="n">
        <v>13.67261</v>
      </c>
      <c r="K21" s="1" t="n">
        <v>33.64121</v>
      </c>
      <c r="L21" s="1" t="n">
        <v>29.12919</v>
      </c>
      <c r="M21" s="1" t="n">
        <v>276</v>
      </c>
    </row>
    <row r="22" customFormat="false" ht="14.4" hidden="false" customHeight="false" outlineLevel="0" collapsed="false">
      <c r="A22" s="0" t="s">
        <v>66</v>
      </c>
      <c r="B22" s="0" t="s">
        <v>15</v>
      </c>
      <c r="C22" s="1" t="b">
        <f aca="false">TRUE()</f>
        <v>1</v>
      </c>
      <c r="D22" s="1" t="n">
        <v>0</v>
      </c>
      <c r="E22" s="1" t="s">
        <v>29</v>
      </c>
      <c r="F22" s="1" t="n">
        <v>182781292</v>
      </c>
      <c r="G22" s="1" t="n">
        <v>182781394</v>
      </c>
      <c r="H22" s="1" t="s">
        <v>67</v>
      </c>
      <c r="I22" s="1" t="s">
        <v>22</v>
      </c>
      <c r="J22" s="1" t="n">
        <v>13.67261</v>
      </c>
      <c r="K22" s="1" t="n">
        <v>33.64121</v>
      </c>
      <c r="L22" s="1" t="n">
        <v>29.12919</v>
      </c>
      <c r="M22" s="1" t="n">
        <v>41</v>
      </c>
    </row>
    <row r="23" customFormat="false" ht="14.4" hidden="false" customHeight="false" outlineLevel="0" collapsed="false">
      <c r="A23" s="0" t="s">
        <v>68</v>
      </c>
      <c r="B23" s="0" t="s">
        <v>15</v>
      </c>
      <c r="C23" s="1" t="b">
        <f aca="false">TRUE()</f>
        <v>1</v>
      </c>
      <c r="D23" s="1" t="n">
        <v>0</v>
      </c>
      <c r="E23" s="1" t="s">
        <v>16</v>
      </c>
      <c r="F23" s="1" t="n">
        <v>56654599</v>
      </c>
      <c r="G23" s="1" t="n">
        <v>56654899</v>
      </c>
      <c r="H23" s="1" t="s">
        <v>69</v>
      </c>
      <c r="I23" s="1" t="s">
        <v>18</v>
      </c>
      <c r="J23" s="1" t="n">
        <v>12.03202</v>
      </c>
      <c r="K23" s="1" t="n">
        <v>24.2093</v>
      </c>
      <c r="L23" s="1" t="n">
        <v>19.77846</v>
      </c>
      <c r="M23" s="1" t="n">
        <v>264</v>
      </c>
    </row>
    <row r="24" customFormat="false" ht="14.4" hidden="false" customHeight="false" outlineLevel="0" collapsed="false">
      <c r="A24" s="0" t="s">
        <v>70</v>
      </c>
      <c r="B24" s="0" t="s">
        <v>15</v>
      </c>
      <c r="C24" s="1" t="b">
        <f aca="false">TRUE()</f>
        <v>1</v>
      </c>
      <c r="D24" s="1" t="n">
        <v>0</v>
      </c>
      <c r="E24" s="1" t="s">
        <v>24</v>
      </c>
      <c r="F24" s="1" t="n">
        <v>123178716</v>
      </c>
      <c r="G24" s="1" t="n">
        <v>123178766</v>
      </c>
      <c r="H24" s="1" t="s">
        <v>71</v>
      </c>
      <c r="I24" s="1" t="s">
        <v>18</v>
      </c>
      <c r="J24" s="1" t="n">
        <v>12.01911</v>
      </c>
      <c r="K24" s="1" t="n">
        <v>31.57795</v>
      </c>
      <c r="L24" s="1" t="n">
        <v>27.00795</v>
      </c>
      <c r="M24" s="1" t="n">
        <v>10</v>
      </c>
    </row>
    <row r="25" customFormat="false" ht="14.4" hidden="false" customHeight="false" outlineLevel="0" collapsed="false">
      <c r="A25" s="0" t="s">
        <v>72</v>
      </c>
      <c r="B25" s="0" t="s">
        <v>15</v>
      </c>
      <c r="C25" s="1" t="b">
        <f aca="false">FALSE()</f>
        <v>0</v>
      </c>
      <c r="D25" s="1" t="n">
        <v>0</v>
      </c>
      <c r="E25" s="1" t="s">
        <v>73</v>
      </c>
      <c r="F25" s="1" t="n">
        <v>12284377</v>
      </c>
      <c r="G25" s="1" t="n">
        <v>12284427</v>
      </c>
      <c r="H25" s="1" t="s">
        <v>74</v>
      </c>
      <c r="I25" s="1" t="s">
        <v>22</v>
      </c>
      <c r="J25" s="1" t="n">
        <v>11.71938</v>
      </c>
      <c r="K25" s="1" t="n">
        <v>28.13945</v>
      </c>
      <c r="L25" s="1" t="n">
        <v>23.70204</v>
      </c>
      <c r="M25" s="1" t="n">
        <v>23</v>
      </c>
    </row>
    <row r="26" customFormat="false" ht="14.4" hidden="false" customHeight="false" outlineLevel="0" collapsed="false">
      <c r="A26" s="0" t="s">
        <v>75</v>
      </c>
      <c r="B26" s="0" t="s">
        <v>15</v>
      </c>
      <c r="C26" s="1" t="b">
        <f aca="false">TRUE()</f>
        <v>1</v>
      </c>
      <c r="D26" s="1" t="n">
        <v>2</v>
      </c>
      <c r="E26" s="1" t="s">
        <v>76</v>
      </c>
      <c r="F26" s="1" t="n">
        <v>19956355</v>
      </c>
      <c r="G26" s="1" t="n">
        <v>19956498</v>
      </c>
      <c r="H26" s="1" t="s">
        <v>77</v>
      </c>
      <c r="I26" s="1" t="s">
        <v>22</v>
      </c>
      <c r="J26" s="1" t="n">
        <v>11.56149</v>
      </c>
      <c r="K26" s="1" t="n">
        <v>22.40177</v>
      </c>
      <c r="L26" s="1" t="n">
        <v>18.10219</v>
      </c>
      <c r="M26" s="1" t="n">
        <v>108</v>
      </c>
    </row>
    <row r="27" customFormat="false" ht="14.4" hidden="false" customHeight="false" outlineLevel="0" collapsed="false">
      <c r="A27" s="0" t="s">
        <v>78</v>
      </c>
      <c r="B27" s="0" t="s">
        <v>15</v>
      </c>
      <c r="C27" s="1" t="b">
        <f aca="false">TRUE()</f>
        <v>1</v>
      </c>
      <c r="D27" s="1" t="n">
        <v>0</v>
      </c>
      <c r="E27" s="1" t="s">
        <v>24</v>
      </c>
      <c r="F27" s="1" t="n">
        <v>2770298</v>
      </c>
      <c r="G27" s="1" t="n">
        <v>2770421</v>
      </c>
      <c r="H27" s="1" t="s">
        <v>79</v>
      </c>
      <c r="I27" s="1" t="s">
        <v>18</v>
      </c>
      <c r="J27" s="1" t="n">
        <v>11.10946</v>
      </c>
      <c r="K27" s="1" t="n">
        <v>21.46579</v>
      </c>
      <c r="L27" s="1" t="n">
        <v>17.09152</v>
      </c>
      <c r="M27" s="1" t="n">
        <v>70</v>
      </c>
    </row>
    <row r="28" customFormat="false" ht="14.4" hidden="false" customHeight="false" outlineLevel="0" collapsed="false">
      <c r="A28" s="0" t="s">
        <v>80</v>
      </c>
      <c r="B28" s="0" t="s">
        <v>15</v>
      </c>
      <c r="C28" s="1" t="b">
        <f aca="false">TRUE()</f>
        <v>1</v>
      </c>
      <c r="D28" s="1" t="n">
        <v>0</v>
      </c>
      <c r="E28" s="1" t="s">
        <v>20</v>
      </c>
      <c r="F28" s="1" t="n">
        <v>156213471</v>
      </c>
      <c r="G28" s="1" t="n">
        <v>156213571</v>
      </c>
      <c r="H28" s="1" t="s">
        <v>81</v>
      </c>
      <c r="I28" s="1" t="s">
        <v>18</v>
      </c>
      <c r="J28" s="1" t="n">
        <v>10.83366</v>
      </c>
      <c r="K28" s="1" t="n">
        <v>24.52109</v>
      </c>
      <c r="L28" s="1" t="n">
        <v>20.05715</v>
      </c>
      <c r="M28" s="1" t="n">
        <v>36</v>
      </c>
    </row>
    <row r="29" customFormat="false" ht="14.4" hidden="false" customHeight="false" outlineLevel="0" collapsed="false">
      <c r="A29" s="0" t="s">
        <v>68</v>
      </c>
      <c r="B29" s="0" t="s">
        <v>15</v>
      </c>
      <c r="C29" s="1" t="b">
        <f aca="false">FALSE()</f>
        <v>0</v>
      </c>
      <c r="D29" s="1" t="n">
        <v>1</v>
      </c>
      <c r="E29" s="1" t="s">
        <v>16</v>
      </c>
      <c r="F29" s="1" t="n">
        <v>56655804</v>
      </c>
      <c r="G29" s="1" t="n">
        <v>56655950</v>
      </c>
      <c r="H29" s="1" t="s">
        <v>82</v>
      </c>
      <c r="I29" s="1" t="s">
        <v>18</v>
      </c>
      <c r="J29" s="1" t="n">
        <v>10.83366</v>
      </c>
      <c r="K29" s="1" t="n">
        <v>24.52109</v>
      </c>
      <c r="L29" s="1" t="n">
        <v>20.05715</v>
      </c>
      <c r="M29" s="1" t="n">
        <v>92</v>
      </c>
    </row>
    <row r="30" customFormat="false" ht="14.4" hidden="false" customHeight="false" outlineLevel="0" collapsed="false">
      <c r="A30" s="0" t="s">
        <v>83</v>
      </c>
      <c r="B30" s="0" t="s">
        <v>15</v>
      </c>
      <c r="C30" s="1" t="b">
        <f aca="false">TRUE()</f>
        <v>1</v>
      </c>
      <c r="D30" s="1" t="n">
        <v>0</v>
      </c>
      <c r="E30" s="1" t="s">
        <v>84</v>
      </c>
      <c r="F30" s="1" t="n">
        <v>140429573</v>
      </c>
      <c r="G30" s="1" t="n">
        <v>140429666</v>
      </c>
      <c r="H30" s="1" t="s">
        <v>85</v>
      </c>
      <c r="I30" s="1" t="s">
        <v>18</v>
      </c>
      <c r="J30" s="1" t="n">
        <v>10.83366</v>
      </c>
      <c r="K30" s="1" t="n">
        <v>24.52109</v>
      </c>
      <c r="L30" s="1" t="n">
        <v>20.05715</v>
      </c>
      <c r="M30" s="1" t="n">
        <v>31</v>
      </c>
    </row>
    <row r="31" customFormat="false" ht="14.4" hidden="false" customHeight="false" outlineLevel="0" collapsed="false">
      <c r="A31" s="0" t="s">
        <v>64</v>
      </c>
      <c r="B31" s="0" t="s">
        <v>15</v>
      </c>
      <c r="C31" s="1" t="b">
        <f aca="false">TRUE()</f>
        <v>1</v>
      </c>
      <c r="D31" s="1" t="n">
        <v>2</v>
      </c>
      <c r="E31" s="1" t="s">
        <v>20</v>
      </c>
      <c r="F31" s="1" t="n">
        <v>117645317</v>
      </c>
      <c r="G31" s="1" t="n">
        <v>117645627</v>
      </c>
      <c r="H31" s="1" t="s">
        <v>86</v>
      </c>
      <c r="I31" s="1" t="s">
        <v>22</v>
      </c>
      <c r="J31" s="1" t="n">
        <v>10.74277</v>
      </c>
      <c r="K31" s="1" t="n">
        <v>25.43941</v>
      </c>
      <c r="L31" s="1" t="n">
        <v>21.04593</v>
      </c>
      <c r="M31" s="1" t="n">
        <v>38</v>
      </c>
    </row>
    <row r="32" customFormat="false" ht="14.4" hidden="false" customHeight="false" outlineLevel="0" collapsed="false">
      <c r="A32" s="0" t="s">
        <v>14</v>
      </c>
      <c r="B32" s="0" t="s">
        <v>15</v>
      </c>
      <c r="C32" s="1" t="b">
        <f aca="false">TRUE()</f>
        <v>1</v>
      </c>
      <c r="D32" s="1" t="n">
        <v>0</v>
      </c>
      <c r="E32" s="1" t="s">
        <v>16</v>
      </c>
      <c r="F32" s="1" t="n">
        <v>176741669</v>
      </c>
      <c r="G32" s="1" t="n">
        <v>176742011</v>
      </c>
      <c r="H32" s="1" t="s">
        <v>87</v>
      </c>
      <c r="I32" s="1" t="s">
        <v>18</v>
      </c>
      <c r="J32" s="1" t="n">
        <v>10.64818</v>
      </c>
      <c r="K32" s="1" t="n">
        <v>20.12248</v>
      </c>
      <c r="L32" s="1" t="n">
        <v>15.7539799999999</v>
      </c>
      <c r="M32" s="1" t="n">
        <v>304</v>
      </c>
    </row>
    <row r="33" customFormat="false" ht="14.4" hidden="false" customHeight="false" outlineLevel="0" collapsed="false">
      <c r="A33" s="0" t="s">
        <v>68</v>
      </c>
      <c r="B33" s="0" t="s">
        <v>15</v>
      </c>
      <c r="C33" s="1" t="b">
        <f aca="false">TRUE()</f>
        <v>1</v>
      </c>
      <c r="D33" s="1" t="n">
        <v>0</v>
      </c>
      <c r="E33" s="1" t="s">
        <v>16</v>
      </c>
      <c r="F33" s="1" t="n">
        <v>56654599</v>
      </c>
      <c r="G33" s="1" t="n">
        <v>56654899</v>
      </c>
      <c r="H33" s="1" t="s">
        <v>88</v>
      </c>
      <c r="I33" s="1" t="s">
        <v>18</v>
      </c>
      <c r="J33" s="1" t="n">
        <v>10.1869</v>
      </c>
      <c r="K33" s="1" t="n">
        <v>18.79928</v>
      </c>
      <c r="L33" s="1" t="n">
        <v>14.48083</v>
      </c>
      <c r="M33" s="1" t="n">
        <v>115</v>
      </c>
    </row>
    <row r="34" customFormat="false" ht="14.4" hidden="false" customHeight="false" outlineLevel="0" collapsed="false">
      <c r="A34" s="0" t="s">
        <v>89</v>
      </c>
      <c r="B34" s="0" t="s">
        <v>15</v>
      </c>
      <c r="C34" s="1" t="b">
        <f aca="false">TRUE()</f>
        <v>1</v>
      </c>
      <c r="D34" s="1" t="n">
        <v>0</v>
      </c>
      <c r="E34" s="1" t="s">
        <v>90</v>
      </c>
      <c r="F34" s="1" t="n">
        <v>137274560</v>
      </c>
      <c r="G34" s="1" t="n">
        <v>137274629</v>
      </c>
      <c r="H34" s="1" t="s">
        <v>91</v>
      </c>
      <c r="I34" s="1" t="s">
        <v>18</v>
      </c>
      <c r="J34" s="1" t="n">
        <v>9.93712</v>
      </c>
      <c r="K34" s="1" t="n">
        <v>21.94248</v>
      </c>
      <c r="L34" s="1" t="n">
        <v>17.52225</v>
      </c>
      <c r="M34" s="1" t="n">
        <v>31</v>
      </c>
    </row>
    <row r="35" customFormat="false" ht="14.4" hidden="false" customHeight="false" outlineLevel="0" collapsed="false">
      <c r="A35" s="0" t="s">
        <v>68</v>
      </c>
      <c r="B35" s="0" t="s">
        <v>15</v>
      </c>
      <c r="C35" s="1" t="b">
        <f aca="false">TRUE()</f>
        <v>1</v>
      </c>
      <c r="D35" s="1" t="n">
        <v>0</v>
      </c>
      <c r="E35" s="1" t="s">
        <v>16</v>
      </c>
      <c r="F35" s="1" t="n">
        <v>56655295</v>
      </c>
      <c r="G35" s="1" t="n">
        <v>56655446</v>
      </c>
      <c r="H35" s="1" t="s">
        <v>92</v>
      </c>
      <c r="I35" s="1" t="s">
        <v>18</v>
      </c>
      <c r="J35" s="1" t="n">
        <v>9.93712</v>
      </c>
      <c r="K35" s="1" t="n">
        <v>21.94248</v>
      </c>
      <c r="L35" s="1" t="n">
        <v>17.52225</v>
      </c>
      <c r="M35" s="1" t="n">
        <v>28</v>
      </c>
    </row>
    <row r="36" customFormat="false" ht="14.4" hidden="false" customHeight="false" outlineLevel="0" collapsed="false">
      <c r="A36" s="0" t="s">
        <v>68</v>
      </c>
      <c r="B36" s="0" t="s">
        <v>15</v>
      </c>
      <c r="C36" s="1" t="b">
        <f aca="false">FALSE()</f>
        <v>0</v>
      </c>
      <c r="D36" s="1" t="n">
        <v>0</v>
      </c>
      <c r="E36" s="1" t="s">
        <v>16</v>
      </c>
      <c r="F36" s="1" t="n">
        <v>56655295</v>
      </c>
      <c r="G36" s="1" t="n">
        <v>56655446</v>
      </c>
      <c r="H36" s="1" t="s">
        <v>93</v>
      </c>
      <c r="I36" s="1" t="s">
        <v>18</v>
      </c>
      <c r="J36" s="1" t="n">
        <v>9.93712</v>
      </c>
      <c r="K36" s="1" t="n">
        <v>21.94248</v>
      </c>
      <c r="L36" s="1" t="n">
        <v>17.52225</v>
      </c>
      <c r="M36" s="1" t="n">
        <v>137</v>
      </c>
    </row>
    <row r="37" customFormat="false" ht="14.4" hidden="false" customHeight="false" outlineLevel="0" collapsed="false">
      <c r="A37" s="0" t="s">
        <v>94</v>
      </c>
      <c r="B37" s="0" t="s">
        <v>15</v>
      </c>
      <c r="C37" s="1" t="b">
        <f aca="false">TRUE()</f>
        <v>1</v>
      </c>
      <c r="D37" s="1" t="n">
        <v>0</v>
      </c>
      <c r="E37" s="1" t="s">
        <v>20</v>
      </c>
      <c r="F37" s="1" t="n">
        <v>12788429</v>
      </c>
      <c r="G37" s="1" t="n">
        <v>12788482</v>
      </c>
      <c r="H37" s="1" t="s">
        <v>95</v>
      </c>
      <c r="I37" s="1" t="s">
        <v>22</v>
      </c>
      <c r="J37" s="1" t="n">
        <v>9.76615</v>
      </c>
      <c r="K37" s="1" t="n">
        <v>22.77714</v>
      </c>
      <c r="L37" s="1" t="n">
        <v>18.4348399999999</v>
      </c>
      <c r="M37" s="1" t="n">
        <v>26</v>
      </c>
    </row>
    <row r="38" customFormat="false" ht="14.4" hidden="false" customHeight="false" outlineLevel="0" collapsed="false">
      <c r="A38" s="0" t="s">
        <v>96</v>
      </c>
      <c r="B38" s="0" t="s">
        <v>15</v>
      </c>
      <c r="C38" s="1" t="b">
        <f aca="false">TRUE()</f>
        <v>1</v>
      </c>
      <c r="D38" s="1" t="n">
        <v>0</v>
      </c>
      <c r="E38" s="1" t="s">
        <v>20</v>
      </c>
      <c r="F38" s="1" t="n">
        <v>167387321</v>
      </c>
      <c r="G38" s="1" t="n">
        <v>167387407</v>
      </c>
      <c r="H38" s="1" t="s">
        <v>97</v>
      </c>
      <c r="I38" s="1" t="s">
        <v>22</v>
      </c>
      <c r="J38" s="1" t="n">
        <v>9.76615</v>
      </c>
      <c r="K38" s="1" t="n">
        <v>22.77714</v>
      </c>
      <c r="L38" s="1" t="n">
        <v>18.4348399999999</v>
      </c>
      <c r="M38" s="1" t="n">
        <v>34</v>
      </c>
    </row>
    <row r="39" customFormat="false" ht="14.4" hidden="false" customHeight="false" outlineLevel="0" collapsed="false">
      <c r="A39" s="0" t="s">
        <v>98</v>
      </c>
      <c r="B39" s="0" t="s">
        <v>15</v>
      </c>
      <c r="C39" s="1" t="b">
        <f aca="false">FALSE()</f>
        <v>0</v>
      </c>
      <c r="D39" s="1" t="n">
        <v>1</v>
      </c>
      <c r="E39" s="1" t="s">
        <v>29</v>
      </c>
      <c r="F39" s="1" t="n">
        <v>219261521</v>
      </c>
      <c r="G39" s="1" t="n">
        <v>219261574</v>
      </c>
      <c r="H39" s="1" t="s">
        <v>99</v>
      </c>
      <c r="I39" s="1" t="s">
        <v>22</v>
      </c>
      <c r="J39" s="1" t="n">
        <v>9.76615</v>
      </c>
      <c r="K39" s="1" t="n">
        <v>22.77714</v>
      </c>
      <c r="L39" s="1" t="n">
        <v>18.4348399999999</v>
      </c>
      <c r="M39" s="1" t="n">
        <v>26</v>
      </c>
    </row>
    <row r="40" customFormat="false" ht="14.4" hidden="false" customHeight="false" outlineLevel="0" collapsed="false">
      <c r="A40" s="0" t="s">
        <v>100</v>
      </c>
      <c r="B40" s="0" t="s">
        <v>15</v>
      </c>
      <c r="C40" s="1" t="b">
        <f aca="false">TRUE()</f>
        <v>1</v>
      </c>
      <c r="D40" s="1" t="n">
        <v>0</v>
      </c>
      <c r="E40" s="1" t="s">
        <v>35</v>
      </c>
      <c r="F40" s="1" t="n">
        <v>70193110</v>
      </c>
      <c r="G40" s="1" t="n">
        <v>70193160</v>
      </c>
      <c r="H40" s="1" t="s">
        <v>101</v>
      </c>
      <c r="I40" s="1" t="s">
        <v>22</v>
      </c>
      <c r="J40" s="1" t="n">
        <v>9.76615</v>
      </c>
      <c r="K40" s="1" t="n">
        <v>22.77714</v>
      </c>
      <c r="L40" s="1" t="n">
        <v>18.4348399999999</v>
      </c>
      <c r="M40" s="1" t="n">
        <v>24</v>
      </c>
    </row>
    <row r="41" customFormat="false" ht="14.4" hidden="false" customHeight="false" outlineLevel="0" collapsed="false">
      <c r="A41" s="0" t="s">
        <v>62</v>
      </c>
      <c r="B41" s="0" t="s">
        <v>15</v>
      </c>
      <c r="C41" s="1" t="b">
        <f aca="false">TRUE()</f>
        <v>1</v>
      </c>
      <c r="D41" s="1" t="n">
        <v>0</v>
      </c>
      <c r="E41" s="1" t="s">
        <v>35</v>
      </c>
      <c r="F41" s="1" t="n">
        <v>29826161</v>
      </c>
      <c r="G41" s="1" t="n">
        <v>29826285</v>
      </c>
      <c r="H41" s="1" t="s">
        <v>102</v>
      </c>
      <c r="I41" s="1" t="s">
        <v>22</v>
      </c>
      <c r="J41" s="1" t="n">
        <v>9.76615</v>
      </c>
      <c r="K41" s="1" t="n">
        <v>22.77714</v>
      </c>
      <c r="L41" s="1" t="n">
        <v>18.4348399999999</v>
      </c>
      <c r="M41" s="1" t="n">
        <v>83</v>
      </c>
    </row>
    <row r="42" customFormat="false" ht="14.4" hidden="false" customHeight="false" outlineLevel="0" collapsed="false">
      <c r="A42" s="0" t="s">
        <v>103</v>
      </c>
      <c r="B42" s="0" t="s">
        <v>15</v>
      </c>
      <c r="C42" s="1" t="b">
        <f aca="false">TRUE()</f>
        <v>1</v>
      </c>
      <c r="D42" s="1" t="n">
        <v>0</v>
      </c>
      <c r="E42" s="1" t="s">
        <v>47</v>
      </c>
      <c r="F42" s="1" t="n">
        <v>48974565</v>
      </c>
      <c r="G42" s="1" t="n">
        <v>48974617</v>
      </c>
      <c r="H42" s="1" t="s">
        <v>104</v>
      </c>
      <c r="I42" s="1" t="s">
        <v>22</v>
      </c>
      <c r="J42" s="1" t="n">
        <v>9.76615</v>
      </c>
      <c r="K42" s="1" t="n">
        <v>22.77714</v>
      </c>
      <c r="L42" s="1" t="n">
        <v>18.4348399999999</v>
      </c>
      <c r="M42" s="1" t="n">
        <v>25</v>
      </c>
    </row>
    <row r="43" customFormat="false" ht="14.4" hidden="false" customHeight="false" outlineLevel="0" collapsed="false">
      <c r="A43" s="0" t="s">
        <v>64</v>
      </c>
      <c r="B43" s="0" t="s">
        <v>15</v>
      </c>
      <c r="C43" s="1" t="b">
        <f aca="false">TRUE()</f>
        <v>1</v>
      </c>
      <c r="D43" s="1" t="n">
        <v>1</v>
      </c>
      <c r="E43" s="1" t="s">
        <v>20</v>
      </c>
      <c r="F43" s="1" t="n">
        <v>117645317</v>
      </c>
      <c r="G43" s="1" t="n">
        <v>117645627</v>
      </c>
      <c r="H43" s="1" t="s">
        <v>105</v>
      </c>
      <c r="I43" s="1" t="s">
        <v>22</v>
      </c>
      <c r="J43" s="1" t="n">
        <v>9.76615</v>
      </c>
      <c r="K43" s="1" t="n">
        <v>22.77714</v>
      </c>
      <c r="L43" s="1" t="n">
        <v>18.4348399999999</v>
      </c>
      <c r="M43" s="1" t="n">
        <v>138</v>
      </c>
    </row>
    <row r="44" customFormat="false" ht="14.4" hidden="false" customHeight="false" outlineLevel="0" collapsed="false">
      <c r="A44" s="3" t="n">
        <v>37500</v>
      </c>
      <c r="B44" s="0" t="s">
        <v>15</v>
      </c>
      <c r="C44" s="1" t="b">
        <f aca="false">TRUE()</f>
        <v>1</v>
      </c>
      <c r="D44" s="1" t="n">
        <v>1</v>
      </c>
      <c r="E44" s="1" t="s">
        <v>29</v>
      </c>
      <c r="F44" s="1" t="n">
        <v>242291867</v>
      </c>
      <c r="G44" s="1" t="n">
        <v>242291948</v>
      </c>
      <c r="H44" s="1" t="s">
        <v>106</v>
      </c>
      <c r="I44" s="1" t="s">
        <v>22</v>
      </c>
      <c r="J44" s="1" t="n">
        <v>9.76615</v>
      </c>
      <c r="K44" s="1" t="n">
        <v>22.77714</v>
      </c>
      <c r="L44" s="1" t="n">
        <v>18.4348399999999</v>
      </c>
      <c r="M44" s="1" t="n">
        <v>46</v>
      </c>
    </row>
    <row r="45" customFormat="false" ht="14.4" hidden="false" customHeight="false" outlineLevel="0" collapsed="false">
      <c r="A45" s="0" t="s">
        <v>107</v>
      </c>
      <c r="B45" s="0" t="s">
        <v>15</v>
      </c>
      <c r="C45" s="1" t="b">
        <f aca="false">TRUE()</f>
        <v>1</v>
      </c>
      <c r="D45" s="1" t="n">
        <v>0</v>
      </c>
      <c r="E45" s="1" t="s">
        <v>20</v>
      </c>
      <c r="F45" s="1" t="n">
        <v>227847589</v>
      </c>
      <c r="G45" s="1" t="n">
        <v>227847673</v>
      </c>
      <c r="H45" s="1" t="s">
        <v>108</v>
      </c>
      <c r="I45" s="1" t="s">
        <v>22</v>
      </c>
      <c r="J45" s="1" t="n">
        <v>9.76615</v>
      </c>
      <c r="K45" s="1" t="n">
        <v>22.77714</v>
      </c>
      <c r="L45" s="1" t="n">
        <v>18.4348399999999</v>
      </c>
      <c r="M45" s="1" t="n">
        <v>34</v>
      </c>
    </row>
    <row r="46" customFormat="false" ht="14.4" hidden="false" customHeight="false" outlineLevel="0" collapsed="false">
      <c r="A46" s="0" t="s">
        <v>109</v>
      </c>
      <c r="B46" s="0" t="s">
        <v>15</v>
      </c>
      <c r="C46" s="1" t="b">
        <f aca="false">TRUE()</f>
        <v>1</v>
      </c>
      <c r="D46" s="1" t="n">
        <v>1</v>
      </c>
      <c r="E46" s="1" t="s">
        <v>60</v>
      </c>
      <c r="F46" s="1" t="n">
        <v>45910631</v>
      </c>
      <c r="G46" s="1" t="n">
        <v>45910709</v>
      </c>
      <c r="H46" s="1" t="s">
        <v>110</v>
      </c>
      <c r="I46" s="1" t="s">
        <v>18</v>
      </c>
      <c r="J46" s="1" t="n">
        <v>9.72562</v>
      </c>
      <c r="K46" s="1" t="n">
        <v>17.49717</v>
      </c>
      <c r="L46" s="1" t="n">
        <v>13.18501</v>
      </c>
      <c r="M46" s="1" t="n">
        <v>47</v>
      </c>
    </row>
    <row r="47" customFormat="false" ht="14.4" hidden="false" customHeight="false" outlineLevel="0" collapsed="false">
      <c r="A47" s="0" t="s">
        <v>111</v>
      </c>
      <c r="B47" s="0" t="s">
        <v>15</v>
      </c>
      <c r="C47" s="1" t="b">
        <f aca="false">TRUE()</f>
        <v>1</v>
      </c>
      <c r="D47" s="1" t="n">
        <v>0</v>
      </c>
      <c r="E47" s="1" t="s">
        <v>44</v>
      </c>
      <c r="F47" s="1" t="n">
        <v>57396084</v>
      </c>
      <c r="G47" s="1" t="n">
        <v>57396136</v>
      </c>
      <c r="H47" s="1" t="s">
        <v>112</v>
      </c>
      <c r="I47" s="1" t="s">
        <v>18</v>
      </c>
      <c r="J47" s="1" t="n">
        <v>9.04059</v>
      </c>
      <c r="K47" s="1" t="n">
        <v>19.40524</v>
      </c>
      <c r="L47" s="1" t="n">
        <v>15.04127</v>
      </c>
      <c r="M47" s="1" t="n">
        <v>26</v>
      </c>
    </row>
    <row r="48" customFormat="false" ht="14.4" hidden="false" customHeight="false" outlineLevel="0" collapsed="false">
      <c r="A48" s="0" t="s">
        <v>113</v>
      </c>
      <c r="B48" s="0" t="s">
        <v>15</v>
      </c>
      <c r="C48" s="1" t="b">
        <f aca="false">TRUE()</f>
        <v>1</v>
      </c>
      <c r="D48" s="1" t="n">
        <v>0</v>
      </c>
      <c r="E48" s="1" t="s">
        <v>20</v>
      </c>
      <c r="F48" s="1" t="n">
        <v>205685202</v>
      </c>
      <c r="G48" s="1" t="n">
        <v>205685357</v>
      </c>
      <c r="H48" s="1" t="s">
        <v>114</v>
      </c>
      <c r="I48" s="1" t="s">
        <v>18</v>
      </c>
      <c r="J48" s="1" t="n">
        <v>9.04059</v>
      </c>
      <c r="K48" s="1" t="n">
        <v>19.40524</v>
      </c>
      <c r="L48" s="1" t="n">
        <v>15.04127</v>
      </c>
      <c r="M48" s="1" t="n">
        <v>128</v>
      </c>
    </row>
    <row r="49" customFormat="false" ht="14.4" hidden="false" customHeight="false" outlineLevel="0" collapsed="false">
      <c r="A49" s="0" t="s">
        <v>115</v>
      </c>
      <c r="B49" s="0" t="s">
        <v>15</v>
      </c>
      <c r="C49" s="1" t="b">
        <f aca="false">TRUE()</f>
        <v>1</v>
      </c>
      <c r="D49" s="1" t="n">
        <v>2</v>
      </c>
      <c r="E49" s="1" t="s">
        <v>32</v>
      </c>
      <c r="F49" s="1" t="n">
        <v>138903243</v>
      </c>
      <c r="G49" s="1" t="n">
        <v>138903310</v>
      </c>
      <c r="H49" s="1" t="s">
        <v>116</v>
      </c>
      <c r="I49" s="1" t="s">
        <v>18</v>
      </c>
      <c r="J49" s="1" t="n">
        <v>9.04059</v>
      </c>
      <c r="K49" s="1" t="n">
        <v>19.40524</v>
      </c>
      <c r="L49" s="1" t="n">
        <v>15.04127</v>
      </c>
      <c r="M49" s="1" t="n">
        <v>32</v>
      </c>
    </row>
    <row r="50" customFormat="false" ht="14.4" hidden="false" customHeight="false" outlineLevel="0" collapsed="false">
      <c r="A50" s="0" t="s">
        <v>117</v>
      </c>
      <c r="B50" s="0" t="s">
        <v>15</v>
      </c>
      <c r="C50" s="1" t="b">
        <f aca="false">TRUE()</f>
        <v>1</v>
      </c>
      <c r="D50" s="1" t="n">
        <v>0</v>
      </c>
      <c r="E50" s="1" t="s">
        <v>47</v>
      </c>
      <c r="F50" s="1" t="n">
        <v>77777494</v>
      </c>
      <c r="G50" s="1" t="n">
        <v>77777556</v>
      </c>
      <c r="H50" s="1" t="s">
        <v>118</v>
      </c>
      <c r="I50" s="1" t="s">
        <v>22</v>
      </c>
      <c r="J50" s="1" t="n">
        <v>8.93388</v>
      </c>
      <c r="K50" s="1" t="n">
        <v>15.67527</v>
      </c>
      <c r="L50" s="1" t="n">
        <v>11.51725</v>
      </c>
      <c r="M50" s="1" t="n">
        <v>26</v>
      </c>
    </row>
    <row r="51" customFormat="false" ht="14.4" hidden="false" customHeight="false" outlineLevel="0" collapsed="false">
      <c r="A51" s="0" t="s">
        <v>119</v>
      </c>
      <c r="B51" s="0" t="s">
        <v>15</v>
      </c>
      <c r="C51" s="1" t="b">
        <f aca="false">TRUE()</f>
        <v>1</v>
      </c>
      <c r="D51" s="1" t="n">
        <v>0</v>
      </c>
      <c r="E51" s="1" t="s">
        <v>90</v>
      </c>
      <c r="F51" s="1" t="n">
        <v>72209965</v>
      </c>
      <c r="G51" s="1" t="n">
        <v>72210036</v>
      </c>
      <c r="H51" s="1" t="s">
        <v>120</v>
      </c>
      <c r="I51" s="1" t="s">
        <v>22</v>
      </c>
      <c r="J51" s="1" t="n">
        <v>8.78953999999999</v>
      </c>
      <c r="K51" s="1" t="n">
        <v>20.15626</v>
      </c>
      <c r="L51" s="1" t="n">
        <v>15.86652</v>
      </c>
      <c r="M51" s="1" t="n">
        <v>28</v>
      </c>
    </row>
    <row r="52" customFormat="false" ht="14.4" hidden="false" customHeight="false" outlineLevel="0" collapsed="false">
      <c r="A52" s="0" t="s">
        <v>121</v>
      </c>
      <c r="B52" s="0" t="s">
        <v>15</v>
      </c>
      <c r="C52" s="1" t="b">
        <f aca="false">TRUE()</f>
        <v>1</v>
      </c>
      <c r="D52" s="1" t="n">
        <v>0</v>
      </c>
      <c r="E52" s="1" t="s">
        <v>20</v>
      </c>
      <c r="F52" s="1" t="n">
        <v>161929518</v>
      </c>
      <c r="G52" s="1" t="n">
        <v>161929568</v>
      </c>
      <c r="H52" s="1" t="s">
        <v>122</v>
      </c>
      <c r="I52" s="1" t="s">
        <v>22</v>
      </c>
      <c r="J52" s="1" t="n">
        <v>8.78953999999999</v>
      </c>
      <c r="K52" s="1" t="n">
        <v>20.15626</v>
      </c>
      <c r="L52" s="1" t="n">
        <v>15.86652</v>
      </c>
      <c r="M52" s="1" t="n">
        <v>25</v>
      </c>
    </row>
    <row r="53" customFormat="false" ht="14.4" hidden="false" customHeight="false" outlineLevel="0" collapsed="false">
      <c r="A53" s="0" t="s">
        <v>123</v>
      </c>
      <c r="B53" s="0" t="s">
        <v>15</v>
      </c>
      <c r="C53" s="1" t="b">
        <f aca="false">TRUE()</f>
        <v>1</v>
      </c>
      <c r="D53" s="1" t="n">
        <v>0</v>
      </c>
      <c r="E53" s="1" t="s">
        <v>24</v>
      </c>
      <c r="F53" s="1" t="n">
        <v>55238362</v>
      </c>
      <c r="G53" s="1" t="n">
        <v>55238414</v>
      </c>
      <c r="H53" s="1" t="s">
        <v>124</v>
      </c>
      <c r="I53" s="1" t="s">
        <v>22</v>
      </c>
      <c r="J53" s="1" t="n">
        <v>8.78953999999999</v>
      </c>
      <c r="K53" s="1" t="n">
        <v>20.15626</v>
      </c>
      <c r="L53" s="1" t="n">
        <v>15.86652</v>
      </c>
      <c r="M53" s="1" t="n">
        <v>33</v>
      </c>
    </row>
    <row r="54" customFormat="false" ht="14.4" hidden="false" customHeight="false" outlineLevel="0" collapsed="false">
      <c r="A54" s="0" t="s">
        <v>125</v>
      </c>
      <c r="B54" s="0" t="s">
        <v>15</v>
      </c>
      <c r="C54" s="1" t="b">
        <f aca="false">TRUE()</f>
        <v>1</v>
      </c>
      <c r="D54" s="1" t="n">
        <v>0</v>
      </c>
      <c r="E54" s="1" t="s">
        <v>29</v>
      </c>
      <c r="F54" s="1" t="n">
        <v>152337979</v>
      </c>
      <c r="G54" s="1" t="n">
        <v>152338030</v>
      </c>
      <c r="H54" s="1" t="s">
        <v>126</v>
      </c>
      <c r="I54" s="1" t="s">
        <v>22</v>
      </c>
      <c r="J54" s="1" t="n">
        <v>8.78953999999999</v>
      </c>
      <c r="K54" s="1" t="n">
        <v>20.15626</v>
      </c>
      <c r="L54" s="1" t="n">
        <v>15.86652</v>
      </c>
      <c r="M54" s="1" t="n">
        <v>28</v>
      </c>
    </row>
    <row r="55" customFormat="false" ht="14.4" hidden="false" customHeight="false" outlineLevel="0" collapsed="false">
      <c r="A55" s="0" t="s">
        <v>127</v>
      </c>
      <c r="B55" s="0" t="s">
        <v>15</v>
      </c>
      <c r="C55" s="1" t="b">
        <f aca="false">TRUE()</f>
        <v>1</v>
      </c>
      <c r="D55" s="1" t="n">
        <v>0</v>
      </c>
      <c r="E55" s="1" t="s">
        <v>128</v>
      </c>
      <c r="F55" s="1" t="n">
        <v>24928094</v>
      </c>
      <c r="G55" s="1" t="n">
        <v>24928144</v>
      </c>
      <c r="H55" s="1" t="s">
        <v>129</v>
      </c>
      <c r="I55" s="1" t="s">
        <v>22</v>
      </c>
      <c r="J55" s="1" t="n">
        <v>8.78953999999999</v>
      </c>
      <c r="K55" s="1" t="n">
        <v>20.15626</v>
      </c>
      <c r="L55" s="1" t="n">
        <v>15.86652</v>
      </c>
      <c r="M55" s="1" t="n">
        <v>16</v>
      </c>
    </row>
    <row r="56" customFormat="false" ht="14.4" hidden="false" customHeight="false" outlineLevel="0" collapsed="false">
      <c r="A56" s="0" t="s">
        <v>130</v>
      </c>
      <c r="B56" s="0" t="s">
        <v>15</v>
      </c>
      <c r="C56" s="1" t="b">
        <f aca="false">FALSE()</f>
        <v>0</v>
      </c>
      <c r="D56" s="1" t="n">
        <v>0</v>
      </c>
      <c r="E56" s="1" t="s">
        <v>131</v>
      </c>
      <c r="F56" s="1" t="n">
        <v>48570011</v>
      </c>
      <c r="G56" s="1" t="n">
        <v>48570061</v>
      </c>
      <c r="H56" s="1" t="s">
        <v>132</v>
      </c>
      <c r="I56" s="1" t="s">
        <v>22</v>
      </c>
      <c r="J56" s="1" t="n">
        <v>8.78953999999999</v>
      </c>
      <c r="K56" s="1" t="n">
        <v>20.15626</v>
      </c>
      <c r="L56" s="1" t="n">
        <v>15.86652</v>
      </c>
      <c r="M56" s="1" t="n">
        <v>25</v>
      </c>
    </row>
    <row r="57" customFormat="false" ht="14.4" hidden="false" customHeight="false" outlineLevel="0" collapsed="false">
      <c r="A57" s="3" t="n">
        <v>40787</v>
      </c>
      <c r="B57" s="0" t="s">
        <v>15</v>
      </c>
      <c r="C57" s="1" t="b">
        <f aca="false">TRUE()</f>
        <v>1</v>
      </c>
      <c r="D57" s="1" t="n">
        <v>0</v>
      </c>
      <c r="E57" s="1" t="s">
        <v>84</v>
      </c>
      <c r="F57" s="1" t="n">
        <v>77956792</v>
      </c>
      <c r="G57" s="1" t="n">
        <v>77956970</v>
      </c>
      <c r="H57" s="1" t="s">
        <v>133</v>
      </c>
      <c r="I57" s="1" t="s">
        <v>22</v>
      </c>
      <c r="J57" s="1" t="n">
        <v>8.78953999999999</v>
      </c>
      <c r="K57" s="1" t="n">
        <v>20.15626</v>
      </c>
      <c r="L57" s="1" t="n">
        <v>15.86652</v>
      </c>
      <c r="M57" s="1" t="n">
        <v>153</v>
      </c>
    </row>
    <row r="58" customFormat="false" ht="14.4" hidden="false" customHeight="false" outlineLevel="0" collapsed="false">
      <c r="A58" s="0" t="s">
        <v>134</v>
      </c>
      <c r="B58" s="0" t="s">
        <v>15</v>
      </c>
      <c r="C58" s="1" t="b">
        <f aca="false">TRUE()</f>
        <v>1</v>
      </c>
      <c r="D58" s="1" t="n">
        <v>0</v>
      </c>
      <c r="E58" s="1" t="s">
        <v>27</v>
      </c>
      <c r="F58" s="1" t="n">
        <v>52318601</v>
      </c>
      <c r="G58" s="1" t="n">
        <v>52318658</v>
      </c>
      <c r="H58" s="1" t="s">
        <v>135</v>
      </c>
      <c r="I58" s="1" t="s">
        <v>22</v>
      </c>
      <c r="J58" s="1" t="n">
        <v>8.78953999999999</v>
      </c>
      <c r="K58" s="1" t="n">
        <v>20.15626</v>
      </c>
      <c r="L58" s="1" t="n">
        <v>15.86652</v>
      </c>
      <c r="M58" s="1" t="n">
        <v>27</v>
      </c>
    </row>
    <row r="59" customFormat="false" ht="14.4" hidden="false" customHeight="false" outlineLevel="0" collapsed="false">
      <c r="A59" s="0" t="s">
        <v>14</v>
      </c>
      <c r="B59" s="0" t="s">
        <v>15</v>
      </c>
      <c r="C59" s="1" t="b">
        <f aca="false">TRUE()</f>
        <v>1</v>
      </c>
      <c r="D59" s="1" t="n">
        <v>0</v>
      </c>
      <c r="E59" s="1" t="s">
        <v>16</v>
      </c>
      <c r="F59" s="1" t="n">
        <v>176741523</v>
      </c>
      <c r="G59" s="1" t="n">
        <v>176741611</v>
      </c>
      <c r="H59" s="1" t="s">
        <v>136</v>
      </c>
      <c r="I59" s="1" t="s">
        <v>18</v>
      </c>
      <c r="J59" s="1" t="n">
        <v>8.55305</v>
      </c>
      <c r="K59" s="1" t="n">
        <v>23.51211</v>
      </c>
      <c r="L59" s="1" t="n">
        <v>19.08515</v>
      </c>
      <c r="M59" s="1" t="n">
        <v>41</v>
      </c>
    </row>
    <row r="60" customFormat="false" ht="14.4" hidden="false" customHeight="false" outlineLevel="0" collapsed="false">
      <c r="A60" s="0" t="s">
        <v>137</v>
      </c>
      <c r="B60" s="0" t="s">
        <v>15</v>
      </c>
      <c r="C60" s="1" t="b">
        <f aca="false">FALSE()</f>
        <v>0</v>
      </c>
      <c r="D60" s="1" t="n">
        <v>0</v>
      </c>
      <c r="E60" s="1" t="s">
        <v>60</v>
      </c>
      <c r="F60" s="1" t="n">
        <v>12811903</v>
      </c>
      <c r="G60" s="1" t="n">
        <v>12811954</v>
      </c>
      <c r="H60" s="1" t="s">
        <v>138</v>
      </c>
      <c r="I60" s="1" t="s">
        <v>18</v>
      </c>
      <c r="J60" s="1" t="n">
        <v>8.34177</v>
      </c>
      <c r="K60" s="1" t="n">
        <v>13.7286799999999</v>
      </c>
      <c r="L60" s="1" t="n">
        <v>9.54655</v>
      </c>
      <c r="M60" s="1" t="n">
        <v>26</v>
      </c>
    </row>
    <row r="61" customFormat="false" ht="14.4" hidden="false" customHeight="false" outlineLevel="0" collapsed="false">
      <c r="A61" s="0" t="s">
        <v>139</v>
      </c>
      <c r="B61" s="0" t="s">
        <v>15</v>
      </c>
      <c r="C61" s="1" t="b">
        <f aca="false">TRUE()</f>
        <v>1</v>
      </c>
      <c r="D61" s="1" t="n">
        <v>0</v>
      </c>
      <c r="E61" s="1" t="s">
        <v>47</v>
      </c>
      <c r="F61" s="1" t="n">
        <v>98863849</v>
      </c>
      <c r="G61" s="1" t="n">
        <v>98863962</v>
      </c>
      <c r="H61" s="1" t="s">
        <v>140</v>
      </c>
      <c r="I61" s="1" t="s">
        <v>22</v>
      </c>
      <c r="J61" s="1" t="n">
        <v>8.28092</v>
      </c>
      <c r="K61" s="1" t="n">
        <v>57.21843</v>
      </c>
      <c r="L61" s="1" t="n">
        <v>52.49555</v>
      </c>
      <c r="M61" s="1" t="n">
        <v>44</v>
      </c>
    </row>
    <row r="62" customFormat="false" ht="14.4" hidden="false" customHeight="false" outlineLevel="0" collapsed="false">
      <c r="A62" s="0" t="s">
        <v>141</v>
      </c>
      <c r="B62" s="0" t="s">
        <v>15</v>
      </c>
      <c r="C62" s="1" t="b">
        <f aca="false">TRUE()</f>
        <v>1</v>
      </c>
      <c r="D62" s="1" t="n">
        <v>0</v>
      </c>
      <c r="E62" s="1" t="s">
        <v>128</v>
      </c>
      <c r="F62" s="1" t="n">
        <v>65550600</v>
      </c>
      <c r="G62" s="1" t="n">
        <v>65550652</v>
      </c>
      <c r="H62" s="1" t="s">
        <v>142</v>
      </c>
      <c r="I62" s="1" t="s">
        <v>18</v>
      </c>
      <c r="J62" s="1" t="n">
        <v>8.14406</v>
      </c>
      <c r="K62" s="1" t="n">
        <v>16.9137299999999</v>
      </c>
      <c r="L62" s="1" t="n">
        <v>12.60724</v>
      </c>
      <c r="M62" s="1" t="n">
        <v>25</v>
      </c>
    </row>
    <row r="63" customFormat="false" ht="14.4" hidden="false" customHeight="false" outlineLevel="0" collapsed="false">
      <c r="A63" s="0" t="s">
        <v>143</v>
      </c>
      <c r="B63" s="0" t="s">
        <v>15</v>
      </c>
      <c r="C63" s="1" t="b">
        <f aca="false">TRUE()</f>
        <v>1</v>
      </c>
      <c r="D63" s="1" t="n">
        <v>0</v>
      </c>
      <c r="E63" s="1" t="s">
        <v>16</v>
      </c>
      <c r="F63" s="1" t="n">
        <v>183704566</v>
      </c>
      <c r="G63" s="1" t="n">
        <v>183704641</v>
      </c>
      <c r="H63" s="1" t="s">
        <v>144</v>
      </c>
      <c r="I63" s="1" t="s">
        <v>18</v>
      </c>
      <c r="J63" s="1" t="n">
        <v>8.14406</v>
      </c>
      <c r="K63" s="1" t="n">
        <v>16.9137299999999</v>
      </c>
      <c r="L63" s="1" t="n">
        <v>12.60724</v>
      </c>
      <c r="M63" s="1" t="n">
        <v>33</v>
      </c>
    </row>
    <row r="64" customFormat="false" ht="14.4" hidden="false" customHeight="false" outlineLevel="0" collapsed="false">
      <c r="A64" s="0" t="s">
        <v>145</v>
      </c>
      <c r="B64" s="0" t="s">
        <v>15</v>
      </c>
      <c r="C64" s="1" t="b">
        <f aca="false">TRUE()</f>
        <v>1</v>
      </c>
      <c r="D64" s="1" t="n">
        <v>0</v>
      </c>
      <c r="E64" s="1" t="s">
        <v>90</v>
      </c>
      <c r="F64" s="1" t="n">
        <v>150276652</v>
      </c>
      <c r="G64" s="1" t="n">
        <v>150276723</v>
      </c>
      <c r="H64" s="1" t="s">
        <v>146</v>
      </c>
      <c r="I64" s="1" t="s">
        <v>18</v>
      </c>
      <c r="J64" s="1" t="n">
        <v>8.14406</v>
      </c>
      <c r="K64" s="1" t="n">
        <v>16.9137299999999</v>
      </c>
      <c r="L64" s="1" t="n">
        <v>12.60724</v>
      </c>
      <c r="M64" s="1" t="n">
        <v>40</v>
      </c>
    </row>
    <row r="65" customFormat="false" ht="14.4" hidden="false" customHeight="false" outlineLevel="0" collapsed="false">
      <c r="A65" s="0" t="s">
        <v>147</v>
      </c>
      <c r="B65" s="0" t="s">
        <v>15</v>
      </c>
      <c r="C65" s="1" t="b">
        <f aca="false">TRUE()</f>
        <v>1</v>
      </c>
      <c r="D65" s="1" t="n">
        <v>0</v>
      </c>
      <c r="E65" s="1" t="s">
        <v>32</v>
      </c>
      <c r="F65" s="1" t="n">
        <v>95475853</v>
      </c>
      <c r="G65" s="1" t="n">
        <v>95476032</v>
      </c>
      <c r="H65" s="1" t="s">
        <v>148</v>
      </c>
      <c r="I65" s="1" t="s">
        <v>18</v>
      </c>
      <c r="J65" s="1" t="n">
        <v>8.14406</v>
      </c>
      <c r="K65" s="1" t="n">
        <v>16.9137299999999</v>
      </c>
      <c r="L65" s="1" t="n">
        <v>12.60724</v>
      </c>
      <c r="M65" s="1" t="n">
        <v>42</v>
      </c>
    </row>
    <row r="66" customFormat="false" ht="14.4" hidden="false" customHeight="false" outlineLevel="0" collapsed="false">
      <c r="A66" s="0" t="s">
        <v>149</v>
      </c>
      <c r="B66" s="0" t="s">
        <v>15</v>
      </c>
      <c r="C66" s="1" t="b">
        <f aca="false">TRUE()</f>
        <v>1</v>
      </c>
      <c r="D66" s="1" t="n">
        <v>0</v>
      </c>
      <c r="E66" s="1" t="s">
        <v>47</v>
      </c>
      <c r="F66" s="1" t="n">
        <v>94744121</v>
      </c>
      <c r="G66" s="1" t="n">
        <v>94744171</v>
      </c>
      <c r="H66" s="1" t="s">
        <v>150</v>
      </c>
      <c r="I66" s="1" t="s">
        <v>18</v>
      </c>
      <c r="J66" s="1" t="n">
        <v>8.14406</v>
      </c>
      <c r="K66" s="1" t="n">
        <v>16.9137299999999</v>
      </c>
      <c r="L66" s="1" t="n">
        <v>12.60724</v>
      </c>
      <c r="M66" s="1" t="n">
        <v>7</v>
      </c>
    </row>
    <row r="67" customFormat="false" ht="14.4" hidden="false" customHeight="false" outlineLevel="0" collapsed="false">
      <c r="A67" s="0" t="s">
        <v>151</v>
      </c>
      <c r="B67" s="0" t="s">
        <v>15</v>
      </c>
      <c r="C67" s="1" t="b">
        <f aca="false">TRUE()</f>
        <v>1</v>
      </c>
      <c r="D67" s="1" t="n">
        <v>0</v>
      </c>
      <c r="E67" s="1" t="s">
        <v>16</v>
      </c>
      <c r="F67" s="1" t="n">
        <v>48016226</v>
      </c>
      <c r="G67" s="1" t="n">
        <v>48016282</v>
      </c>
      <c r="H67" s="1" t="s">
        <v>152</v>
      </c>
      <c r="I67" s="1" t="s">
        <v>18</v>
      </c>
      <c r="J67" s="1" t="n">
        <v>7.88048999999999</v>
      </c>
      <c r="K67" s="1" t="n">
        <v>12.52288</v>
      </c>
      <c r="L67" s="1" t="n">
        <v>8.35009</v>
      </c>
      <c r="M67" s="1" t="n">
        <v>34</v>
      </c>
    </row>
    <row r="68" customFormat="false" ht="14.4" hidden="false" customHeight="false" outlineLevel="0" collapsed="false">
      <c r="A68" s="0" t="s">
        <v>153</v>
      </c>
      <c r="B68" s="0" t="s">
        <v>15</v>
      </c>
      <c r="C68" s="1" t="b">
        <f aca="false">TRUE()</f>
        <v>1</v>
      </c>
      <c r="D68" s="1" t="n">
        <v>0</v>
      </c>
      <c r="E68" s="1" t="s">
        <v>44</v>
      </c>
      <c r="F68" s="1" t="n">
        <v>62995820</v>
      </c>
      <c r="G68" s="1" t="n">
        <v>62995870</v>
      </c>
      <c r="H68" s="1" t="s">
        <v>154</v>
      </c>
      <c r="I68" s="1" t="s">
        <v>18</v>
      </c>
      <c r="J68" s="1" t="n">
        <v>7.88048999999999</v>
      </c>
      <c r="K68" s="1" t="n">
        <v>12.52288</v>
      </c>
      <c r="L68" s="1" t="n">
        <v>8.35009</v>
      </c>
      <c r="M68" s="1" t="n">
        <v>24</v>
      </c>
    </row>
    <row r="69" customFormat="false" ht="14.4" hidden="false" customHeight="false" outlineLevel="0" collapsed="false">
      <c r="A69" s="0" t="s">
        <v>155</v>
      </c>
      <c r="B69" s="0" t="s">
        <v>15</v>
      </c>
      <c r="C69" s="1" t="b">
        <f aca="false">TRUE()</f>
        <v>1</v>
      </c>
      <c r="D69" s="1" t="n">
        <v>0</v>
      </c>
      <c r="E69" s="1" t="s">
        <v>90</v>
      </c>
      <c r="F69" s="1" t="n">
        <v>38886510</v>
      </c>
      <c r="G69" s="1" t="n">
        <v>38886566</v>
      </c>
      <c r="H69" s="1" t="s">
        <v>156</v>
      </c>
      <c r="I69" s="1" t="s">
        <v>22</v>
      </c>
      <c r="J69" s="1" t="n">
        <v>7.84106999999999</v>
      </c>
      <c r="K69" s="1" t="n">
        <v>16.1532</v>
      </c>
      <c r="L69" s="1" t="n">
        <v>11.99339</v>
      </c>
      <c r="M69" s="1" t="n">
        <v>24</v>
      </c>
    </row>
    <row r="70" customFormat="false" ht="14.4" hidden="false" customHeight="false" outlineLevel="0" collapsed="false">
      <c r="A70" s="0" t="s">
        <v>157</v>
      </c>
      <c r="B70" s="0" t="s">
        <v>15</v>
      </c>
      <c r="C70" s="1" t="b">
        <f aca="false">TRUE()</f>
        <v>1</v>
      </c>
      <c r="D70" s="1" t="n">
        <v>1</v>
      </c>
      <c r="E70" s="1" t="s">
        <v>55</v>
      </c>
      <c r="F70" s="1" t="n">
        <v>31086906</v>
      </c>
      <c r="G70" s="1" t="n">
        <v>31087019</v>
      </c>
      <c r="H70" s="1" t="s">
        <v>158</v>
      </c>
      <c r="I70" s="1" t="s">
        <v>22</v>
      </c>
      <c r="J70" s="1" t="n">
        <v>7.81292</v>
      </c>
      <c r="K70" s="1" t="n">
        <v>17.5811</v>
      </c>
      <c r="L70" s="1" t="n">
        <v>13.35235</v>
      </c>
      <c r="M70" s="1" t="n">
        <v>77</v>
      </c>
    </row>
    <row r="71" customFormat="false" ht="14.4" hidden="false" customHeight="false" outlineLevel="0" collapsed="false">
      <c r="A71" s="0" t="s">
        <v>159</v>
      </c>
      <c r="B71" s="0" t="s">
        <v>15</v>
      </c>
      <c r="C71" s="1" t="b">
        <f aca="false">TRUE()</f>
        <v>1</v>
      </c>
      <c r="D71" s="1" t="n">
        <v>0</v>
      </c>
      <c r="E71" s="1" t="s">
        <v>55</v>
      </c>
      <c r="F71" s="1" t="n">
        <v>100178439</v>
      </c>
      <c r="G71" s="1" t="n">
        <v>100178489</v>
      </c>
      <c r="H71" s="1" t="s">
        <v>160</v>
      </c>
      <c r="I71" s="1" t="s">
        <v>22</v>
      </c>
      <c r="J71" s="1" t="n">
        <v>7.81292</v>
      </c>
      <c r="K71" s="1" t="n">
        <v>17.5811</v>
      </c>
      <c r="L71" s="1" t="n">
        <v>13.35235</v>
      </c>
      <c r="M71" s="1" t="n">
        <v>25</v>
      </c>
    </row>
    <row r="72" customFormat="false" ht="14.4" hidden="false" customHeight="false" outlineLevel="0" collapsed="false">
      <c r="A72" s="0" t="s">
        <v>161</v>
      </c>
      <c r="B72" s="0" t="s">
        <v>15</v>
      </c>
      <c r="C72" s="1" t="b">
        <f aca="false">TRUE()</f>
        <v>1</v>
      </c>
      <c r="D72" s="1" t="n">
        <v>0</v>
      </c>
      <c r="E72" s="1" t="s">
        <v>84</v>
      </c>
      <c r="F72" s="1" t="n">
        <v>53732758</v>
      </c>
      <c r="G72" s="1" t="n">
        <v>53732808</v>
      </c>
      <c r="H72" s="1" t="s">
        <v>162</v>
      </c>
      <c r="I72" s="1" t="s">
        <v>22</v>
      </c>
      <c r="J72" s="1" t="n">
        <v>7.81292</v>
      </c>
      <c r="K72" s="1" t="n">
        <v>17.5811</v>
      </c>
      <c r="L72" s="1" t="n">
        <v>13.35235</v>
      </c>
      <c r="M72" s="1" t="n">
        <v>25</v>
      </c>
    </row>
    <row r="73" customFormat="false" ht="14.4" hidden="false" customHeight="false" outlineLevel="0" collapsed="false">
      <c r="A73" s="0" t="s">
        <v>163</v>
      </c>
      <c r="B73" s="0" t="s">
        <v>15</v>
      </c>
      <c r="C73" s="1" t="b">
        <f aca="false">TRUE()</f>
        <v>1</v>
      </c>
      <c r="D73" s="1" t="n">
        <v>0</v>
      </c>
      <c r="E73" s="1" t="s">
        <v>47</v>
      </c>
      <c r="F73" s="1" t="n">
        <v>124826612</v>
      </c>
      <c r="G73" s="1" t="n">
        <v>124826716</v>
      </c>
      <c r="H73" s="1" t="s">
        <v>164</v>
      </c>
      <c r="I73" s="1" t="s">
        <v>22</v>
      </c>
      <c r="J73" s="1" t="n">
        <v>7.81292</v>
      </c>
      <c r="K73" s="1" t="n">
        <v>17.5811</v>
      </c>
      <c r="L73" s="1" t="n">
        <v>13.35235</v>
      </c>
      <c r="M73" s="1" t="n">
        <v>41</v>
      </c>
    </row>
    <row r="74" customFormat="false" ht="14.4" hidden="false" customHeight="false" outlineLevel="0" collapsed="false">
      <c r="A74" s="0" t="s">
        <v>165</v>
      </c>
      <c r="B74" s="0" t="s">
        <v>15</v>
      </c>
      <c r="C74" s="1" t="b">
        <f aca="false">TRUE()</f>
        <v>1</v>
      </c>
      <c r="D74" s="1" t="n">
        <v>0</v>
      </c>
      <c r="E74" s="1" t="s">
        <v>16</v>
      </c>
      <c r="F74" s="1" t="n">
        <v>186370564</v>
      </c>
      <c r="G74" s="1" t="n">
        <v>186370616</v>
      </c>
      <c r="H74" s="1" t="s">
        <v>166</v>
      </c>
      <c r="I74" s="1" t="s">
        <v>22</v>
      </c>
      <c r="J74" s="1" t="n">
        <v>7.81292</v>
      </c>
      <c r="K74" s="1" t="n">
        <v>17.5811</v>
      </c>
      <c r="L74" s="1" t="n">
        <v>13.35235</v>
      </c>
      <c r="M74" s="1" t="n">
        <v>24</v>
      </c>
    </row>
    <row r="75" customFormat="false" ht="14.4" hidden="false" customHeight="false" outlineLevel="0" collapsed="false">
      <c r="A75" s="0" t="s">
        <v>167</v>
      </c>
      <c r="B75" s="0" t="s">
        <v>15</v>
      </c>
      <c r="C75" s="1" t="b">
        <f aca="false">TRUE()</f>
        <v>1</v>
      </c>
      <c r="D75" s="1" t="n">
        <v>1</v>
      </c>
      <c r="E75" s="1" t="s">
        <v>168</v>
      </c>
      <c r="F75" s="1" t="n">
        <v>53049376</v>
      </c>
      <c r="G75" s="1" t="n">
        <v>53049431</v>
      </c>
      <c r="H75" s="1" t="s">
        <v>169</v>
      </c>
      <c r="I75" s="1" t="s">
        <v>22</v>
      </c>
      <c r="J75" s="1" t="n">
        <v>7.81292</v>
      </c>
      <c r="K75" s="1" t="n">
        <v>17.5811</v>
      </c>
      <c r="L75" s="1" t="n">
        <v>13.35235</v>
      </c>
      <c r="M75" s="1" t="n">
        <v>27</v>
      </c>
    </row>
    <row r="76" customFormat="false" ht="14.4" hidden="false" customHeight="false" outlineLevel="0" collapsed="false">
      <c r="A76" s="0" t="s">
        <v>170</v>
      </c>
      <c r="B76" s="0" t="s">
        <v>15</v>
      </c>
      <c r="C76" s="1" t="b">
        <f aca="false">FALSE()</f>
        <v>0</v>
      </c>
      <c r="D76" s="1" t="n">
        <v>0</v>
      </c>
      <c r="E76" s="1" t="s">
        <v>84</v>
      </c>
      <c r="F76" s="1" t="n">
        <v>152024744</v>
      </c>
      <c r="G76" s="1" t="n">
        <v>152024805</v>
      </c>
      <c r="H76" s="1" t="s">
        <v>171</v>
      </c>
      <c r="I76" s="1" t="s">
        <v>22</v>
      </c>
      <c r="J76" s="1" t="n">
        <v>7.81292</v>
      </c>
      <c r="K76" s="1" t="n">
        <v>17.5811</v>
      </c>
      <c r="L76" s="1" t="n">
        <v>13.35235</v>
      </c>
      <c r="M76" s="1" t="n">
        <v>31</v>
      </c>
    </row>
    <row r="77" customFormat="false" ht="14.4" hidden="false" customHeight="false" outlineLevel="0" collapsed="false">
      <c r="A77" s="0" t="s">
        <v>172</v>
      </c>
      <c r="B77" s="0" t="s">
        <v>15</v>
      </c>
      <c r="C77" s="1" t="b">
        <f aca="false">TRUE()</f>
        <v>1</v>
      </c>
      <c r="D77" s="1" t="n">
        <v>1</v>
      </c>
      <c r="E77" s="1" t="s">
        <v>29</v>
      </c>
      <c r="F77" s="1" t="n">
        <v>192288848</v>
      </c>
      <c r="G77" s="1" t="n">
        <v>192288916</v>
      </c>
      <c r="H77" s="1" t="s">
        <v>173</v>
      </c>
      <c r="I77" s="1" t="s">
        <v>22</v>
      </c>
      <c r="J77" s="1" t="n">
        <v>7.81292</v>
      </c>
      <c r="K77" s="1" t="n">
        <v>17.5811</v>
      </c>
      <c r="L77" s="1" t="n">
        <v>13.35235</v>
      </c>
      <c r="M77" s="1" t="n">
        <v>32</v>
      </c>
    </row>
    <row r="78" customFormat="false" ht="14.4" hidden="false" customHeight="false" outlineLevel="0" collapsed="false">
      <c r="A78" s="0" t="s">
        <v>43</v>
      </c>
      <c r="B78" s="0" t="s">
        <v>15</v>
      </c>
      <c r="C78" s="1" t="b">
        <f aca="false">FALSE()</f>
        <v>0</v>
      </c>
      <c r="D78" s="1" t="n">
        <v>0</v>
      </c>
      <c r="E78" s="1" t="s">
        <v>44</v>
      </c>
      <c r="F78" s="1" t="n">
        <v>56554686</v>
      </c>
      <c r="G78" s="1" t="n">
        <v>56554736</v>
      </c>
      <c r="H78" s="1" t="s">
        <v>174</v>
      </c>
      <c r="I78" s="1" t="s">
        <v>22</v>
      </c>
      <c r="J78" s="1" t="n">
        <v>7.81292</v>
      </c>
      <c r="K78" s="1" t="n">
        <v>17.5811</v>
      </c>
      <c r="L78" s="1" t="n">
        <v>13.35235</v>
      </c>
      <c r="M78" s="1" t="n">
        <v>17</v>
      </c>
    </row>
    <row r="79" customFormat="false" ht="14.4" hidden="false" customHeight="false" outlineLevel="0" collapsed="false">
      <c r="A79" s="0" t="s">
        <v>175</v>
      </c>
      <c r="B79" s="0" t="s">
        <v>15</v>
      </c>
      <c r="C79" s="1" t="b">
        <f aca="false">TRUE()</f>
        <v>1</v>
      </c>
      <c r="D79" s="1" t="n">
        <v>0</v>
      </c>
      <c r="E79" s="1" t="s">
        <v>35</v>
      </c>
      <c r="F79" s="1" t="n">
        <v>88928620</v>
      </c>
      <c r="G79" s="1" t="n">
        <v>88928703</v>
      </c>
      <c r="H79" s="1" t="s">
        <v>176</v>
      </c>
      <c r="I79" s="1" t="s">
        <v>22</v>
      </c>
      <c r="J79" s="1" t="n">
        <v>7.81292</v>
      </c>
      <c r="K79" s="1" t="n">
        <v>17.5811</v>
      </c>
      <c r="L79" s="1" t="n">
        <v>13.35235</v>
      </c>
      <c r="M79" s="1" t="n">
        <v>52</v>
      </c>
    </row>
    <row r="80" customFormat="false" ht="14.4" hidden="false" customHeight="false" outlineLevel="0" collapsed="false">
      <c r="A80" s="0" t="s">
        <v>177</v>
      </c>
      <c r="B80" s="0" t="s">
        <v>15</v>
      </c>
      <c r="C80" s="1" t="b">
        <f aca="false">TRUE()</f>
        <v>1</v>
      </c>
      <c r="D80" s="1" t="n">
        <v>0</v>
      </c>
      <c r="E80" s="1" t="s">
        <v>20</v>
      </c>
      <c r="F80" s="1" t="n">
        <v>97284732</v>
      </c>
      <c r="G80" s="1" t="n">
        <v>97284864</v>
      </c>
      <c r="H80" s="1" t="s">
        <v>178</v>
      </c>
      <c r="I80" s="1" t="s">
        <v>22</v>
      </c>
      <c r="J80" s="1" t="n">
        <v>7.81292</v>
      </c>
      <c r="K80" s="1" t="n">
        <v>17.5811</v>
      </c>
      <c r="L80" s="1" t="n">
        <v>13.35235</v>
      </c>
      <c r="M80" s="1" t="n">
        <v>93</v>
      </c>
    </row>
    <row r="81" customFormat="false" ht="14.4" hidden="false" customHeight="false" outlineLevel="0" collapsed="false">
      <c r="A81" s="0" t="s">
        <v>75</v>
      </c>
      <c r="B81" s="0" t="s">
        <v>15</v>
      </c>
      <c r="C81" s="1" t="b">
        <f aca="false">TRUE()</f>
        <v>1</v>
      </c>
      <c r="D81" s="1" t="n">
        <v>1</v>
      </c>
      <c r="E81" s="1" t="s">
        <v>76</v>
      </c>
      <c r="F81" s="1" t="n">
        <v>19956355</v>
      </c>
      <c r="G81" s="1" t="n">
        <v>19956498</v>
      </c>
      <c r="H81" s="1" t="s">
        <v>179</v>
      </c>
      <c r="I81" s="1" t="s">
        <v>22</v>
      </c>
      <c r="J81" s="1" t="n">
        <v>7.43515</v>
      </c>
      <c r="K81" s="1" t="n">
        <v>24.59736</v>
      </c>
      <c r="L81" s="1" t="n">
        <v>20.24725</v>
      </c>
      <c r="M81" s="1" t="n">
        <v>44</v>
      </c>
    </row>
    <row r="82" customFormat="false" ht="14.4" hidden="false" customHeight="false" outlineLevel="0" collapsed="false">
      <c r="A82" s="0" t="s">
        <v>180</v>
      </c>
      <c r="B82" s="0" t="s">
        <v>15</v>
      </c>
      <c r="C82" s="1" t="b">
        <f aca="false">TRUE()</f>
        <v>1</v>
      </c>
      <c r="D82" s="1" t="n">
        <v>0</v>
      </c>
      <c r="E82" s="1" t="s">
        <v>181</v>
      </c>
      <c r="F82" s="1" t="n">
        <v>93623033</v>
      </c>
      <c r="G82" s="1" t="n">
        <v>93623124</v>
      </c>
      <c r="H82" s="1" t="s">
        <v>182</v>
      </c>
      <c r="I82" s="1" t="s">
        <v>22</v>
      </c>
      <c r="J82" s="1" t="n">
        <v>7.35731</v>
      </c>
      <c r="K82" s="1" t="n">
        <v>11.9269199999999</v>
      </c>
      <c r="L82" s="1" t="n">
        <v>7.97648999999999</v>
      </c>
      <c r="M82" s="1" t="n">
        <v>26</v>
      </c>
    </row>
    <row r="83" customFormat="false" ht="14.4" hidden="false" customHeight="false" outlineLevel="0" collapsed="false">
      <c r="A83" s="0" t="s">
        <v>183</v>
      </c>
      <c r="B83" s="0" t="s">
        <v>15</v>
      </c>
      <c r="C83" s="1" t="b">
        <f aca="false">TRUE()</f>
        <v>1</v>
      </c>
      <c r="D83" s="1" t="n">
        <v>0</v>
      </c>
      <c r="E83" s="1" t="s">
        <v>47</v>
      </c>
      <c r="F83" s="1" t="n">
        <v>67543547</v>
      </c>
      <c r="G83" s="1" t="n">
        <v>67543616</v>
      </c>
      <c r="H83" s="1" t="s">
        <v>184</v>
      </c>
      <c r="I83" s="1" t="s">
        <v>18</v>
      </c>
      <c r="J83" s="1" t="n">
        <v>7.24752</v>
      </c>
      <c r="K83" s="1" t="n">
        <v>14.4733399999999</v>
      </c>
      <c r="L83" s="1" t="n">
        <v>10.22897</v>
      </c>
      <c r="M83" s="1" t="n">
        <v>32</v>
      </c>
    </row>
    <row r="84" customFormat="false" ht="14.4" hidden="false" customHeight="false" outlineLevel="0" collapsed="false">
      <c r="A84" s="0" t="s">
        <v>185</v>
      </c>
      <c r="B84" s="0" t="s">
        <v>15</v>
      </c>
      <c r="C84" s="1" t="b">
        <f aca="false">TRUE()</f>
        <v>1</v>
      </c>
      <c r="D84" s="1" t="n">
        <v>1</v>
      </c>
      <c r="E84" s="1" t="s">
        <v>84</v>
      </c>
      <c r="F84" s="1" t="n">
        <v>85593466</v>
      </c>
      <c r="G84" s="1" t="n">
        <v>85593561</v>
      </c>
      <c r="H84" s="1" t="s">
        <v>186</v>
      </c>
      <c r="I84" s="1" t="s">
        <v>18</v>
      </c>
      <c r="J84" s="1" t="n">
        <v>7.24752</v>
      </c>
      <c r="K84" s="1" t="n">
        <v>14.4733399999999</v>
      </c>
      <c r="L84" s="1" t="n">
        <v>10.22897</v>
      </c>
      <c r="M84" s="1" t="n">
        <v>55</v>
      </c>
    </row>
    <row r="85" customFormat="false" ht="14.4" hidden="false" customHeight="false" outlineLevel="0" collapsed="false">
      <c r="A85" s="0" t="s">
        <v>187</v>
      </c>
      <c r="B85" s="0" t="s">
        <v>15</v>
      </c>
      <c r="C85" s="1" t="b">
        <f aca="false">TRUE()</f>
        <v>1</v>
      </c>
      <c r="D85" s="1" t="n">
        <v>1</v>
      </c>
      <c r="E85" s="1" t="s">
        <v>32</v>
      </c>
      <c r="F85" s="1" t="n">
        <v>123942974</v>
      </c>
      <c r="G85" s="1" t="n">
        <v>123943034</v>
      </c>
      <c r="H85" s="1" t="s">
        <v>188</v>
      </c>
      <c r="I85" s="1" t="s">
        <v>18</v>
      </c>
      <c r="J85" s="1" t="n">
        <v>7.24752</v>
      </c>
      <c r="K85" s="1" t="n">
        <v>14.4733399999999</v>
      </c>
      <c r="L85" s="1" t="n">
        <v>10.22897</v>
      </c>
      <c r="M85" s="1" t="n">
        <v>28</v>
      </c>
    </row>
    <row r="86" customFormat="false" ht="14.4" hidden="false" customHeight="false" outlineLevel="0" collapsed="false">
      <c r="A86" s="0" t="s">
        <v>14</v>
      </c>
      <c r="B86" s="0" t="s">
        <v>15</v>
      </c>
      <c r="C86" s="1" t="b">
        <f aca="false">TRUE()</f>
        <v>1</v>
      </c>
      <c r="D86" s="1" t="n">
        <v>0</v>
      </c>
      <c r="E86" s="1" t="s">
        <v>16</v>
      </c>
      <c r="F86" s="1" t="n">
        <v>176741669</v>
      </c>
      <c r="G86" s="1" t="n">
        <v>176742011</v>
      </c>
      <c r="H86" s="1" t="s">
        <v>189</v>
      </c>
      <c r="I86" s="1" t="s">
        <v>18</v>
      </c>
      <c r="J86" s="1" t="n">
        <v>7.24752</v>
      </c>
      <c r="K86" s="1" t="n">
        <v>14.4733399999999</v>
      </c>
      <c r="L86" s="1" t="n">
        <v>10.22897</v>
      </c>
      <c r="M86" s="1" t="n">
        <v>193</v>
      </c>
    </row>
    <row r="87" customFormat="false" ht="14.4" hidden="false" customHeight="false" outlineLevel="0" collapsed="false">
      <c r="A87" s="0" t="s">
        <v>190</v>
      </c>
      <c r="B87" s="0" t="s">
        <v>15</v>
      </c>
      <c r="C87" s="1" t="b">
        <f aca="false">TRUE()</f>
        <v>1</v>
      </c>
      <c r="D87" s="1" t="n">
        <v>1</v>
      </c>
      <c r="E87" s="1" t="s">
        <v>29</v>
      </c>
      <c r="F87" s="1" t="n">
        <v>152659133</v>
      </c>
      <c r="G87" s="1" t="n">
        <v>152659214</v>
      </c>
      <c r="H87" s="1" t="s">
        <v>191</v>
      </c>
      <c r="I87" s="1" t="s">
        <v>18</v>
      </c>
      <c r="J87" s="1" t="n">
        <v>7.24752</v>
      </c>
      <c r="K87" s="1" t="n">
        <v>14.4733399999999</v>
      </c>
      <c r="L87" s="1" t="n">
        <v>10.22897</v>
      </c>
      <c r="M87" s="1" t="n">
        <v>50</v>
      </c>
    </row>
    <row r="88" customFormat="false" ht="14.4" hidden="false" customHeight="false" outlineLevel="0" collapsed="false">
      <c r="A88" s="0" t="s">
        <v>68</v>
      </c>
      <c r="B88" s="0" t="s">
        <v>15</v>
      </c>
      <c r="C88" s="1" t="b">
        <f aca="false">TRUE()</f>
        <v>1</v>
      </c>
      <c r="D88" s="1" t="n">
        <v>0</v>
      </c>
      <c r="E88" s="1" t="s">
        <v>16</v>
      </c>
      <c r="F88" s="1" t="n">
        <v>56656293</v>
      </c>
      <c r="G88" s="1" t="n">
        <v>56656346</v>
      </c>
      <c r="H88" s="1" t="s">
        <v>192</v>
      </c>
      <c r="I88" s="1" t="s">
        <v>18</v>
      </c>
      <c r="J88" s="1" t="n">
        <v>7.24752</v>
      </c>
      <c r="K88" s="1" t="n">
        <v>14.4733399999999</v>
      </c>
      <c r="L88" s="1" t="n">
        <v>10.22897</v>
      </c>
      <c r="M88" s="1" t="n">
        <v>26</v>
      </c>
    </row>
    <row r="89" customFormat="false" ht="14.4" hidden="false" customHeight="false" outlineLevel="0" collapsed="false">
      <c r="A89" s="0" t="s">
        <v>193</v>
      </c>
      <c r="B89" s="0" t="s">
        <v>15</v>
      </c>
      <c r="C89" s="1" t="b">
        <f aca="false">TRUE()</f>
        <v>1</v>
      </c>
      <c r="D89" s="1" t="n">
        <v>0</v>
      </c>
      <c r="E89" s="1" t="s">
        <v>181</v>
      </c>
      <c r="F89" s="1" t="n">
        <v>93806543</v>
      </c>
      <c r="G89" s="1" t="n">
        <v>93806622</v>
      </c>
      <c r="H89" s="1" t="s">
        <v>194</v>
      </c>
      <c r="I89" s="1" t="s">
        <v>18</v>
      </c>
      <c r="J89" s="1" t="n">
        <v>7.24752</v>
      </c>
      <c r="K89" s="1" t="n">
        <v>14.4733399999999</v>
      </c>
      <c r="L89" s="1" t="n">
        <v>10.22897</v>
      </c>
      <c r="M89" s="1" t="n">
        <v>43</v>
      </c>
    </row>
    <row r="90" customFormat="false" ht="14.4" hidden="false" customHeight="false" outlineLevel="0" collapsed="false">
      <c r="A90" s="0" t="s">
        <v>195</v>
      </c>
      <c r="B90" s="0" t="s">
        <v>15</v>
      </c>
      <c r="C90" s="1" t="b">
        <f aca="false">TRUE()</f>
        <v>1</v>
      </c>
      <c r="D90" s="1" t="n">
        <v>0</v>
      </c>
      <c r="E90" s="1" t="s">
        <v>41</v>
      </c>
      <c r="F90" s="1" t="n">
        <v>27588136</v>
      </c>
      <c r="G90" s="1" t="n">
        <v>27588188</v>
      </c>
      <c r="H90" s="1" t="s">
        <v>196</v>
      </c>
      <c r="I90" s="1" t="s">
        <v>18</v>
      </c>
      <c r="J90" s="1" t="n">
        <v>7.24752</v>
      </c>
      <c r="K90" s="1" t="n">
        <v>14.4733399999999</v>
      </c>
      <c r="L90" s="1" t="n">
        <v>10.22897</v>
      </c>
      <c r="M90" s="1" t="n">
        <v>25</v>
      </c>
    </row>
    <row r="91" customFormat="false" ht="14.4" hidden="false" customHeight="false" outlineLevel="0" collapsed="false">
      <c r="A91" s="0" t="s">
        <v>197</v>
      </c>
      <c r="B91" s="0" t="s">
        <v>15</v>
      </c>
      <c r="C91" s="1" t="b">
        <f aca="false">TRUE()</f>
        <v>1</v>
      </c>
      <c r="D91" s="1" t="n">
        <v>0</v>
      </c>
      <c r="E91" s="1" t="s">
        <v>90</v>
      </c>
      <c r="F91" s="1" t="n">
        <v>118173370</v>
      </c>
      <c r="G91" s="1" t="n">
        <v>118173422</v>
      </c>
      <c r="H91" s="1" t="s">
        <v>198</v>
      </c>
      <c r="I91" s="1" t="s">
        <v>18</v>
      </c>
      <c r="J91" s="1" t="n">
        <v>7.09878</v>
      </c>
      <c r="K91" s="1" t="n">
        <v>14.2141</v>
      </c>
      <c r="L91" s="1" t="n">
        <v>10.02988</v>
      </c>
      <c r="M91" s="1" t="n">
        <v>35</v>
      </c>
    </row>
    <row r="92" customFormat="false" ht="14.4" hidden="false" customHeight="false" outlineLevel="0" collapsed="false">
      <c r="A92" s="0" t="s">
        <v>199</v>
      </c>
      <c r="B92" s="0" t="s">
        <v>15</v>
      </c>
      <c r="C92" s="1" t="b">
        <f aca="false">TRUE()</f>
        <v>1</v>
      </c>
      <c r="D92" s="1" t="n">
        <v>0</v>
      </c>
      <c r="E92" s="1" t="s">
        <v>16</v>
      </c>
      <c r="F92" s="1" t="n">
        <v>33187981</v>
      </c>
      <c r="G92" s="1" t="n">
        <v>33188119</v>
      </c>
      <c r="H92" s="1" t="s">
        <v>200</v>
      </c>
      <c r="I92" s="1" t="s">
        <v>22</v>
      </c>
      <c r="J92" s="1" t="n">
        <v>6.83631</v>
      </c>
      <c r="K92" s="1" t="n">
        <v>15.05708</v>
      </c>
      <c r="L92" s="1" t="n">
        <v>10.90455</v>
      </c>
      <c r="M92" s="1" t="n">
        <v>24</v>
      </c>
    </row>
    <row r="93" customFormat="false" ht="14.4" hidden="false" customHeight="false" outlineLevel="0" collapsed="false">
      <c r="A93" s="0" t="s">
        <v>201</v>
      </c>
      <c r="B93" s="0" t="s">
        <v>15</v>
      </c>
      <c r="C93" s="1" t="b">
        <f aca="false">TRUE()</f>
        <v>1</v>
      </c>
      <c r="D93" s="1" t="n">
        <v>2</v>
      </c>
      <c r="E93" s="1" t="s">
        <v>16</v>
      </c>
      <c r="F93" s="1" t="n">
        <v>191112314</v>
      </c>
      <c r="G93" s="1" t="n">
        <v>191112382</v>
      </c>
      <c r="H93" s="1" t="s">
        <v>202</v>
      </c>
      <c r="I93" s="1" t="s">
        <v>22</v>
      </c>
      <c r="J93" s="1" t="n">
        <v>6.83631</v>
      </c>
      <c r="K93" s="1" t="n">
        <v>15.05708</v>
      </c>
      <c r="L93" s="1" t="n">
        <v>10.90455</v>
      </c>
      <c r="M93" s="1" t="n">
        <v>36</v>
      </c>
    </row>
    <row r="94" customFormat="false" ht="14.4" hidden="false" customHeight="false" outlineLevel="0" collapsed="false">
      <c r="A94" s="0" t="s">
        <v>203</v>
      </c>
      <c r="B94" s="0" t="s">
        <v>15</v>
      </c>
      <c r="C94" s="1" t="b">
        <f aca="false">TRUE()</f>
        <v>1</v>
      </c>
      <c r="D94" s="1" t="n">
        <v>1</v>
      </c>
      <c r="E94" s="1" t="s">
        <v>29</v>
      </c>
      <c r="F94" s="1" t="n">
        <v>224831949</v>
      </c>
      <c r="G94" s="1" t="n">
        <v>224832030</v>
      </c>
      <c r="H94" s="1" t="s">
        <v>204</v>
      </c>
      <c r="I94" s="1" t="s">
        <v>22</v>
      </c>
      <c r="J94" s="1" t="n">
        <v>6.83631</v>
      </c>
      <c r="K94" s="1" t="n">
        <v>15.05708</v>
      </c>
      <c r="L94" s="1" t="n">
        <v>10.90455</v>
      </c>
      <c r="M94" s="1" t="n">
        <v>45</v>
      </c>
    </row>
    <row r="95" customFormat="false" ht="14.4" hidden="false" customHeight="false" outlineLevel="0" collapsed="false">
      <c r="A95" s="0" t="s">
        <v>177</v>
      </c>
      <c r="B95" s="0" t="s">
        <v>15</v>
      </c>
      <c r="C95" s="1" t="b">
        <f aca="false">TRUE()</f>
        <v>1</v>
      </c>
      <c r="D95" s="1" t="n">
        <v>0</v>
      </c>
      <c r="E95" s="1" t="s">
        <v>20</v>
      </c>
      <c r="F95" s="1" t="n">
        <v>97280834</v>
      </c>
      <c r="G95" s="1" t="n">
        <v>97280894</v>
      </c>
      <c r="H95" s="1" t="s">
        <v>205</v>
      </c>
      <c r="I95" s="1" t="s">
        <v>22</v>
      </c>
      <c r="J95" s="1" t="n">
        <v>6.83631</v>
      </c>
      <c r="K95" s="1" t="n">
        <v>15.05708</v>
      </c>
      <c r="L95" s="1" t="n">
        <v>10.90455</v>
      </c>
      <c r="M95" s="1" t="n">
        <v>32</v>
      </c>
    </row>
    <row r="96" customFormat="false" ht="14.4" hidden="false" customHeight="false" outlineLevel="0" collapsed="false">
      <c r="A96" s="0" t="s">
        <v>206</v>
      </c>
      <c r="B96" s="0" t="s">
        <v>15</v>
      </c>
      <c r="C96" s="1" t="b">
        <f aca="false">TRUE()</f>
        <v>1</v>
      </c>
      <c r="D96" s="1" t="n">
        <v>0</v>
      </c>
      <c r="E96" s="1" t="s">
        <v>50</v>
      </c>
      <c r="F96" s="1" t="n">
        <v>135293023</v>
      </c>
      <c r="G96" s="1" t="n">
        <v>135293143</v>
      </c>
      <c r="H96" s="1" t="s">
        <v>207</v>
      </c>
      <c r="I96" s="1" t="s">
        <v>22</v>
      </c>
      <c r="J96" s="1" t="n">
        <v>6.83631</v>
      </c>
      <c r="K96" s="1" t="n">
        <v>15.05708</v>
      </c>
      <c r="L96" s="1" t="n">
        <v>10.90455</v>
      </c>
      <c r="M96" s="1" t="n">
        <v>86</v>
      </c>
    </row>
    <row r="97" customFormat="false" ht="14.4" hidden="false" customHeight="false" outlineLevel="0" collapsed="false">
      <c r="A97" s="0" t="s">
        <v>208</v>
      </c>
      <c r="B97" s="0" t="s">
        <v>15</v>
      </c>
      <c r="C97" s="1" t="b">
        <f aca="false">FALSE()</f>
        <v>0</v>
      </c>
      <c r="D97" s="1" t="n">
        <v>0</v>
      </c>
      <c r="E97" s="1" t="s">
        <v>55</v>
      </c>
      <c r="F97" s="1" t="n">
        <v>33203697</v>
      </c>
      <c r="G97" s="1" t="n">
        <v>33203749</v>
      </c>
      <c r="H97" s="1" t="s">
        <v>209</v>
      </c>
      <c r="I97" s="1" t="s">
        <v>22</v>
      </c>
      <c r="J97" s="1" t="n">
        <v>6.83631</v>
      </c>
      <c r="K97" s="1" t="n">
        <v>15.05708</v>
      </c>
      <c r="L97" s="1" t="n">
        <v>10.90455</v>
      </c>
      <c r="M97" s="1" t="n">
        <v>25</v>
      </c>
    </row>
    <row r="98" customFormat="false" ht="14.4" hidden="false" customHeight="false" outlineLevel="0" collapsed="false">
      <c r="A98" s="0" t="s">
        <v>210</v>
      </c>
      <c r="B98" s="0" t="s">
        <v>15</v>
      </c>
      <c r="C98" s="1" t="b">
        <f aca="false">FALSE()</f>
        <v>0</v>
      </c>
      <c r="D98" s="1" t="n">
        <v>1</v>
      </c>
      <c r="E98" s="1" t="s">
        <v>84</v>
      </c>
      <c r="F98" s="1" t="n">
        <v>99982718</v>
      </c>
      <c r="G98" s="1" t="n">
        <v>99982768</v>
      </c>
      <c r="H98" s="1" t="s">
        <v>211</v>
      </c>
      <c r="I98" s="1" t="s">
        <v>22</v>
      </c>
      <c r="J98" s="1" t="n">
        <v>6.83631</v>
      </c>
      <c r="K98" s="1" t="n">
        <v>15.05708</v>
      </c>
      <c r="L98" s="1" t="n">
        <v>10.90455</v>
      </c>
      <c r="M98" s="1" t="n">
        <v>24</v>
      </c>
    </row>
    <row r="99" customFormat="false" ht="14.4" hidden="false" customHeight="false" outlineLevel="0" collapsed="false">
      <c r="A99" s="0" t="s">
        <v>212</v>
      </c>
      <c r="B99" s="0" t="s">
        <v>15</v>
      </c>
      <c r="C99" s="1" t="b">
        <f aca="false">TRUE()</f>
        <v>1</v>
      </c>
      <c r="D99" s="1" t="n">
        <v>0</v>
      </c>
      <c r="E99" s="1" t="s">
        <v>44</v>
      </c>
      <c r="F99" s="1" t="n">
        <v>8928046</v>
      </c>
      <c r="G99" s="1" t="n">
        <v>8928172</v>
      </c>
      <c r="H99" s="1" t="s">
        <v>213</v>
      </c>
      <c r="I99" s="1" t="s">
        <v>22</v>
      </c>
      <c r="J99" s="1" t="n">
        <v>6.83631</v>
      </c>
      <c r="K99" s="1" t="n">
        <v>15.05708</v>
      </c>
      <c r="L99" s="1" t="n">
        <v>10.90455</v>
      </c>
      <c r="M99" s="1" t="n">
        <v>26</v>
      </c>
    </row>
    <row r="100" customFormat="false" ht="14.4" hidden="false" customHeight="false" outlineLevel="0" collapsed="false">
      <c r="A100" s="0" t="s">
        <v>214</v>
      </c>
      <c r="B100" s="0" t="s">
        <v>15</v>
      </c>
      <c r="C100" s="1" t="b">
        <f aca="false">FALSE()</f>
        <v>0</v>
      </c>
      <c r="D100" s="1" t="n">
        <v>0</v>
      </c>
      <c r="E100" s="1" t="s">
        <v>41</v>
      </c>
      <c r="F100" s="1" t="n">
        <v>7815298</v>
      </c>
      <c r="G100" s="1" t="n">
        <v>7815362</v>
      </c>
      <c r="H100" s="1" t="s">
        <v>215</v>
      </c>
      <c r="I100" s="1" t="s">
        <v>22</v>
      </c>
      <c r="J100" s="1" t="n">
        <v>6.83179</v>
      </c>
      <c r="K100" s="1" t="n">
        <v>10.73445</v>
      </c>
      <c r="L100" s="1" t="n">
        <v>6.792</v>
      </c>
      <c r="M100" s="1" t="n">
        <v>37</v>
      </c>
    </row>
    <row r="101" customFormat="false" ht="14.4" hidden="false" customHeight="false" outlineLevel="0" collapsed="false">
      <c r="A101" s="0" t="s">
        <v>54</v>
      </c>
      <c r="B101" s="0" t="s">
        <v>15</v>
      </c>
      <c r="C101" s="1" t="b">
        <f aca="false">TRUE()</f>
        <v>1</v>
      </c>
      <c r="D101" s="1" t="n">
        <v>1</v>
      </c>
      <c r="E101" s="1" t="s">
        <v>55</v>
      </c>
      <c r="F101" s="1" t="n">
        <v>104152304</v>
      </c>
      <c r="G101" s="1" t="n">
        <v>104152621</v>
      </c>
      <c r="H101" s="1" t="s">
        <v>216</v>
      </c>
      <c r="I101" s="1" t="s">
        <v>22</v>
      </c>
      <c r="J101" s="1" t="n">
        <v>6.77183999999999</v>
      </c>
      <c r="K101" s="1" t="n">
        <v>12.95198</v>
      </c>
      <c r="L101" s="1" t="n">
        <v>8.89233</v>
      </c>
      <c r="M101" s="1" t="n">
        <v>149</v>
      </c>
    </row>
    <row r="102" customFormat="false" ht="14.4" hidden="false" customHeight="false" outlineLevel="0" collapsed="false">
      <c r="A102" s="0" t="s">
        <v>217</v>
      </c>
      <c r="B102" s="0" t="s">
        <v>15</v>
      </c>
      <c r="C102" s="1" t="b">
        <f aca="false">TRUE()</f>
        <v>1</v>
      </c>
      <c r="D102" s="1" t="n">
        <v>1</v>
      </c>
      <c r="E102" s="1" t="s">
        <v>24</v>
      </c>
      <c r="F102" s="1" t="n">
        <v>6064011</v>
      </c>
      <c r="G102" s="1" t="n">
        <v>6064138</v>
      </c>
      <c r="H102" s="1" t="s">
        <v>218</v>
      </c>
      <c r="I102" s="1" t="s">
        <v>18</v>
      </c>
      <c r="J102" s="1" t="n">
        <v>6.49665</v>
      </c>
      <c r="K102" s="1" t="n">
        <v>9.08008</v>
      </c>
      <c r="L102" s="1" t="n">
        <v>5.11058</v>
      </c>
      <c r="M102" s="1" t="n">
        <v>76</v>
      </c>
    </row>
    <row r="103" customFormat="false" ht="14.4" hidden="false" customHeight="false" outlineLevel="0" collapsed="false">
      <c r="A103" s="0" t="s">
        <v>219</v>
      </c>
      <c r="B103" s="0" t="s">
        <v>15</v>
      </c>
      <c r="C103" s="1" t="b">
        <f aca="false">TRUE()</f>
        <v>1</v>
      </c>
      <c r="D103" s="1" t="n">
        <v>0</v>
      </c>
      <c r="E103" s="1" t="s">
        <v>24</v>
      </c>
      <c r="F103" s="1" t="n">
        <v>140424998</v>
      </c>
      <c r="G103" s="1" t="n">
        <v>140425101</v>
      </c>
      <c r="H103" s="1" t="s">
        <v>220</v>
      </c>
      <c r="I103" s="1" t="s">
        <v>18</v>
      </c>
      <c r="J103" s="1" t="n">
        <v>6.35099</v>
      </c>
      <c r="K103" s="1" t="n">
        <v>12.09089</v>
      </c>
      <c r="L103" s="1" t="n">
        <v>7.9222</v>
      </c>
      <c r="M103" s="1" t="n">
        <v>82</v>
      </c>
    </row>
    <row r="104" customFormat="false" ht="14.4" hidden="false" customHeight="false" outlineLevel="0" collapsed="false">
      <c r="A104" s="0" t="s">
        <v>221</v>
      </c>
      <c r="B104" s="0" t="s">
        <v>15</v>
      </c>
      <c r="C104" s="1" t="b">
        <f aca="false">TRUE()</f>
        <v>1</v>
      </c>
      <c r="D104" s="1" t="n">
        <v>0</v>
      </c>
      <c r="E104" s="1" t="s">
        <v>90</v>
      </c>
      <c r="F104" s="1" t="n">
        <v>148884823</v>
      </c>
      <c r="G104" s="1" t="n">
        <v>148884966</v>
      </c>
      <c r="H104" s="1" t="s">
        <v>222</v>
      </c>
      <c r="I104" s="1" t="s">
        <v>18</v>
      </c>
      <c r="J104" s="1" t="n">
        <v>6.35099</v>
      </c>
      <c r="K104" s="1" t="n">
        <v>12.09089</v>
      </c>
      <c r="L104" s="1" t="n">
        <v>7.9222</v>
      </c>
      <c r="M104" s="1" t="n">
        <v>115</v>
      </c>
    </row>
    <row r="105" customFormat="false" ht="14.4" hidden="false" customHeight="false" outlineLevel="0" collapsed="false">
      <c r="A105" s="0" t="s">
        <v>223</v>
      </c>
      <c r="B105" s="0" t="s">
        <v>15</v>
      </c>
      <c r="C105" s="1" t="b">
        <f aca="false">TRUE()</f>
        <v>1</v>
      </c>
      <c r="D105" s="1" t="n">
        <v>1</v>
      </c>
      <c r="E105" s="1" t="s">
        <v>90</v>
      </c>
      <c r="F105" s="1" t="n">
        <v>151042921</v>
      </c>
      <c r="G105" s="1" t="n">
        <v>151043022</v>
      </c>
      <c r="H105" s="1" t="s">
        <v>224</v>
      </c>
      <c r="I105" s="1" t="s">
        <v>18</v>
      </c>
      <c r="J105" s="1" t="n">
        <v>6.35099</v>
      </c>
      <c r="K105" s="1" t="n">
        <v>12.09089</v>
      </c>
      <c r="L105" s="1" t="n">
        <v>7.9222</v>
      </c>
      <c r="M105" s="1" t="n">
        <v>8</v>
      </c>
    </row>
    <row r="106" customFormat="false" ht="14.4" hidden="false" customHeight="false" outlineLevel="0" collapsed="false">
      <c r="A106" s="0" t="s">
        <v>225</v>
      </c>
      <c r="B106" s="0" t="s">
        <v>15</v>
      </c>
      <c r="C106" s="1" t="b">
        <f aca="false">TRUE()</f>
        <v>1</v>
      </c>
      <c r="D106" s="1" t="n">
        <v>0</v>
      </c>
      <c r="E106" s="1" t="s">
        <v>50</v>
      </c>
      <c r="F106" s="1" t="n">
        <v>53405690</v>
      </c>
      <c r="G106" s="1" t="n">
        <v>53405803</v>
      </c>
      <c r="H106" s="1" t="s">
        <v>226</v>
      </c>
      <c r="I106" s="1" t="s">
        <v>18</v>
      </c>
      <c r="J106" s="1" t="n">
        <v>6.35099</v>
      </c>
      <c r="K106" s="1" t="n">
        <v>12.09089</v>
      </c>
      <c r="L106" s="1" t="n">
        <v>7.9222</v>
      </c>
      <c r="M106" s="1" t="n">
        <v>24</v>
      </c>
    </row>
    <row r="107" customFormat="false" ht="14.4" hidden="false" customHeight="false" outlineLevel="0" collapsed="false">
      <c r="A107" s="0" t="s">
        <v>227</v>
      </c>
      <c r="B107" s="0" t="s">
        <v>15</v>
      </c>
      <c r="C107" s="1" t="b">
        <f aca="false">TRUE()</f>
        <v>1</v>
      </c>
      <c r="D107" s="1" t="n">
        <v>0</v>
      </c>
      <c r="E107" s="1" t="s">
        <v>60</v>
      </c>
      <c r="F107" s="1" t="n">
        <v>4890492</v>
      </c>
      <c r="G107" s="1" t="n">
        <v>4890542</v>
      </c>
      <c r="H107" s="1" t="s">
        <v>228</v>
      </c>
      <c r="I107" s="1" t="s">
        <v>18</v>
      </c>
      <c r="J107" s="1" t="n">
        <v>6.35099</v>
      </c>
      <c r="K107" s="1" t="n">
        <v>12.09089</v>
      </c>
      <c r="L107" s="1" t="n">
        <v>7.9222</v>
      </c>
      <c r="M107" s="1" t="n">
        <v>24</v>
      </c>
    </row>
    <row r="108" customFormat="false" ht="14.4" hidden="false" customHeight="false" outlineLevel="0" collapsed="false">
      <c r="A108" s="0" t="s">
        <v>229</v>
      </c>
      <c r="B108" s="0" t="s">
        <v>15</v>
      </c>
      <c r="C108" s="1" t="b">
        <f aca="false">TRUE()</f>
        <v>1</v>
      </c>
      <c r="D108" s="1" t="n">
        <v>0</v>
      </c>
      <c r="E108" s="1" t="s">
        <v>90</v>
      </c>
      <c r="F108" s="1" t="n">
        <v>49692417</v>
      </c>
      <c r="G108" s="1" t="n">
        <v>49692518</v>
      </c>
      <c r="H108" s="1" t="s">
        <v>230</v>
      </c>
      <c r="I108" s="1" t="s">
        <v>18</v>
      </c>
      <c r="J108" s="1" t="n">
        <v>6.35099</v>
      </c>
      <c r="K108" s="1" t="n">
        <v>12.09089</v>
      </c>
      <c r="L108" s="1" t="n">
        <v>7.9222</v>
      </c>
      <c r="M108" s="1" t="n">
        <v>25</v>
      </c>
    </row>
    <row r="109" customFormat="false" ht="14.4" hidden="false" customHeight="false" outlineLevel="0" collapsed="false">
      <c r="A109" s="0" t="s">
        <v>231</v>
      </c>
      <c r="B109" s="0" t="s">
        <v>15</v>
      </c>
      <c r="C109" s="1" t="b">
        <f aca="false">TRUE()</f>
        <v>1</v>
      </c>
      <c r="D109" s="1" t="n">
        <v>0</v>
      </c>
      <c r="E109" s="1" t="s">
        <v>60</v>
      </c>
      <c r="F109" s="1" t="n">
        <v>43371624</v>
      </c>
      <c r="G109" s="1" t="n">
        <v>43371674</v>
      </c>
      <c r="H109" s="1" t="s">
        <v>232</v>
      </c>
      <c r="I109" s="1" t="s">
        <v>18</v>
      </c>
      <c r="J109" s="1" t="n">
        <v>6.35099</v>
      </c>
      <c r="K109" s="1" t="n">
        <v>12.09089</v>
      </c>
      <c r="L109" s="1" t="n">
        <v>7.9222</v>
      </c>
      <c r="M109" s="1" t="n">
        <v>25</v>
      </c>
    </row>
    <row r="110" customFormat="false" ht="14.4" hidden="false" customHeight="false" outlineLevel="0" collapsed="false">
      <c r="A110" s="0" t="s">
        <v>233</v>
      </c>
      <c r="B110" s="0" t="s">
        <v>15</v>
      </c>
      <c r="C110" s="1" t="b">
        <f aca="false">TRUE()</f>
        <v>1</v>
      </c>
      <c r="D110" s="1" t="n">
        <v>0</v>
      </c>
      <c r="E110" s="1" t="s">
        <v>27</v>
      </c>
      <c r="F110" s="1" t="n">
        <v>85445107</v>
      </c>
      <c r="G110" s="1" t="n">
        <v>85445173</v>
      </c>
      <c r="H110" s="1" t="s">
        <v>234</v>
      </c>
      <c r="I110" s="1" t="s">
        <v>18</v>
      </c>
      <c r="J110" s="1" t="n">
        <v>6.35099</v>
      </c>
      <c r="K110" s="1" t="n">
        <v>12.09089</v>
      </c>
      <c r="L110" s="1" t="n">
        <v>7.9222</v>
      </c>
      <c r="M110" s="1" t="n">
        <v>33</v>
      </c>
    </row>
    <row r="111" customFormat="false" ht="14.4" hidden="false" customHeight="false" outlineLevel="0" collapsed="false">
      <c r="A111" s="0" t="s">
        <v>235</v>
      </c>
      <c r="B111" s="0" t="s">
        <v>15</v>
      </c>
      <c r="C111" s="1" t="b">
        <f aca="false">TRUE()</f>
        <v>1</v>
      </c>
      <c r="D111" s="1" t="n">
        <v>0</v>
      </c>
      <c r="E111" s="1" t="s">
        <v>27</v>
      </c>
      <c r="F111" s="1" t="n">
        <v>90036465</v>
      </c>
      <c r="G111" s="1" t="n">
        <v>90036517</v>
      </c>
      <c r="H111" s="1" t="s">
        <v>236</v>
      </c>
      <c r="I111" s="1" t="s">
        <v>18</v>
      </c>
      <c r="J111" s="1" t="n">
        <v>6.35099</v>
      </c>
      <c r="K111" s="1" t="n">
        <v>12.09089</v>
      </c>
      <c r="L111" s="1" t="n">
        <v>7.9222</v>
      </c>
      <c r="M111" s="1" t="n">
        <v>32</v>
      </c>
    </row>
    <row r="112" customFormat="false" ht="14.4" hidden="false" customHeight="false" outlineLevel="0" collapsed="false">
      <c r="A112" s="0" t="s">
        <v>68</v>
      </c>
      <c r="B112" s="0" t="s">
        <v>15</v>
      </c>
      <c r="C112" s="1" t="b">
        <f aca="false">TRUE()</f>
        <v>1</v>
      </c>
      <c r="D112" s="1" t="n">
        <v>0</v>
      </c>
      <c r="E112" s="1" t="s">
        <v>16</v>
      </c>
      <c r="F112" s="1" t="n">
        <v>56655023</v>
      </c>
      <c r="G112" s="1" t="n">
        <v>56655205</v>
      </c>
      <c r="H112" s="1" t="s">
        <v>237</v>
      </c>
      <c r="I112" s="1" t="s">
        <v>18</v>
      </c>
      <c r="J112" s="1" t="n">
        <v>6.35099</v>
      </c>
      <c r="K112" s="1" t="n">
        <v>12.09089</v>
      </c>
      <c r="L112" s="1" t="n">
        <v>7.9222</v>
      </c>
      <c r="M112" s="1" t="n">
        <v>41</v>
      </c>
    </row>
    <row r="113" customFormat="false" ht="14.4" hidden="false" customHeight="false" outlineLevel="0" collapsed="false">
      <c r="A113" s="0" t="s">
        <v>238</v>
      </c>
      <c r="B113" s="0" t="s">
        <v>15</v>
      </c>
      <c r="C113" s="1" t="b">
        <f aca="false">TRUE()</f>
        <v>1</v>
      </c>
      <c r="D113" s="1" t="n">
        <v>1</v>
      </c>
      <c r="E113" s="1" t="s">
        <v>181</v>
      </c>
      <c r="F113" s="1" t="n">
        <v>27037118</v>
      </c>
      <c r="G113" s="1" t="n">
        <v>27037168</v>
      </c>
      <c r="H113" s="1" t="s">
        <v>239</v>
      </c>
      <c r="I113" s="1" t="s">
        <v>18</v>
      </c>
      <c r="J113" s="1" t="n">
        <v>6.35099</v>
      </c>
      <c r="K113" s="1" t="n">
        <v>12.09089</v>
      </c>
      <c r="L113" s="1" t="n">
        <v>7.9222</v>
      </c>
      <c r="M113" s="1" t="n">
        <v>24</v>
      </c>
    </row>
    <row r="114" customFormat="false" ht="14.4" hidden="false" customHeight="false" outlineLevel="0" collapsed="false">
      <c r="A114" s="0" t="s">
        <v>240</v>
      </c>
      <c r="B114" s="0" t="s">
        <v>15</v>
      </c>
      <c r="C114" s="1" t="b">
        <f aca="false">TRUE()</f>
        <v>1</v>
      </c>
      <c r="D114" s="1" t="n">
        <v>0</v>
      </c>
      <c r="E114" s="1" t="s">
        <v>16</v>
      </c>
      <c r="F114" s="1" t="n">
        <v>123332194</v>
      </c>
      <c r="G114" s="1" t="n">
        <v>123332244</v>
      </c>
      <c r="H114" s="1" t="s">
        <v>241</v>
      </c>
      <c r="I114" s="1" t="s">
        <v>18</v>
      </c>
      <c r="J114" s="1" t="n">
        <v>6.35099</v>
      </c>
      <c r="K114" s="1" t="n">
        <v>12.09089</v>
      </c>
      <c r="L114" s="1" t="n">
        <v>7.9222</v>
      </c>
      <c r="M114" s="1" t="n">
        <v>24</v>
      </c>
    </row>
    <row r="115" customFormat="false" ht="14.4" hidden="false" customHeight="false" outlineLevel="0" collapsed="false">
      <c r="A115" s="0" t="s">
        <v>242</v>
      </c>
      <c r="B115" s="0" t="s">
        <v>15</v>
      </c>
      <c r="C115" s="1" t="b">
        <f aca="false">FALSE()</f>
        <v>0</v>
      </c>
      <c r="D115" s="1" t="n">
        <v>0</v>
      </c>
      <c r="E115" s="1" t="s">
        <v>20</v>
      </c>
      <c r="F115" s="1" t="n">
        <v>151024183</v>
      </c>
      <c r="G115" s="1" t="n">
        <v>151024235</v>
      </c>
      <c r="H115" s="1" t="s">
        <v>243</v>
      </c>
      <c r="I115" s="1" t="s">
        <v>18</v>
      </c>
      <c r="J115" s="1" t="n">
        <v>6.35099</v>
      </c>
      <c r="K115" s="1" t="n">
        <v>12.09089</v>
      </c>
      <c r="L115" s="1" t="n">
        <v>7.9222</v>
      </c>
      <c r="M115" s="1" t="n">
        <v>46</v>
      </c>
    </row>
    <row r="116" customFormat="false" ht="14.4" hidden="false" customHeight="false" outlineLevel="0" collapsed="false">
      <c r="A116" s="0" t="s">
        <v>244</v>
      </c>
      <c r="B116" s="0" t="s">
        <v>15</v>
      </c>
      <c r="C116" s="1" t="b">
        <f aca="false">TRUE()</f>
        <v>1</v>
      </c>
      <c r="D116" s="1" t="n">
        <v>0</v>
      </c>
      <c r="E116" s="1" t="s">
        <v>47</v>
      </c>
      <c r="F116" s="1" t="n">
        <v>32600357</v>
      </c>
      <c r="G116" s="1" t="n">
        <v>32600493</v>
      </c>
      <c r="H116" s="1" t="s">
        <v>245</v>
      </c>
      <c r="I116" s="1" t="s">
        <v>22</v>
      </c>
      <c r="J116" s="1" t="n">
        <v>6.30627</v>
      </c>
      <c r="K116" s="1" t="n">
        <v>9.57386</v>
      </c>
      <c r="L116" s="1" t="n">
        <v>5.78503</v>
      </c>
      <c r="M116" s="1" t="n">
        <v>85</v>
      </c>
    </row>
    <row r="117" customFormat="false" ht="14.4" hidden="false" customHeight="false" outlineLevel="0" collapsed="false">
      <c r="A117" s="3" t="n">
        <v>40787</v>
      </c>
      <c r="B117" s="0" t="s">
        <v>15</v>
      </c>
      <c r="C117" s="1" t="b">
        <f aca="false">TRUE()</f>
        <v>1</v>
      </c>
      <c r="D117" s="1" t="n">
        <v>0</v>
      </c>
      <c r="E117" s="1" t="s">
        <v>84</v>
      </c>
      <c r="F117" s="1" t="n">
        <v>77957011</v>
      </c>
      <c r="G117" s="1" t="n">
        <v>77957193</v>
      </c>
      <c r="H117" s="1" t="s">
        <v>246</v>
      </c>
      <c r="I117" s="1" t="s">
        <v>22</v>
      </c>
      <c r="J117" s="1" t="n">
        <v>6.30627</v>
      </c>
      <c r="K117" s="1" t="n">
        <v>9.57386</v>
      </c>
      <c r="L117" s="1" t="n">
        <v>5.78503</v>
      </c>
      <c r="M117" s="1" t="n">
        <v>60</v>
      </c>
    </row>
    <row r="118" customFormat="false" ht="14.4" hidden="false" customHeight="false" outlineLevel="0" collapsed="false">
      <c r="A118" s="0" t="s">
        <v>247</v>
      </c>
      <c r="B118" s="0" t="s">
        <v>15</v>
      </c>
      <c r="C118" s="1" t="b">
        <f aca="false">TRUE()</f>
        <v>1</v>
      </c>
      <c r="D118" s="1" t="n">
        <v>0</v>
      </c>
      <c r="E118" s="1" t="s">
        <v>35</v>
      </c>
      <c r="F118" s="1" t="n">
        <v>3192464</v>
      </c>
      <c r="G118" s="1" t="n">
        <v>3192531</v>
      </c>
      <c r="H118" s="1" t="s">
        <v>248</v>
      </c>
      <c r="I118" s="1" t="s">
        <v>22</v>
      </c>
      <c r="J118" s="1" t="n">
        <v>6.05901</v>
      </c>
      <c r="K118" s="1" t="n">
        <v>10.92653</v>
      </c>
      <c r="L118" s="1" t="n">
        <v>6.98233</v>
      </c>
      <c r="M118" s="1" t="n">
        <v>34</v>
      </c>
    </row>
    <row r="119" customFormat="false" ht="14.4" hidden="false" customHeight="false" outlineLevel="0" collapsed="false">
      <c r="A119" s="0" t="s">
        <v>249</v>
      </c>
      <c r="B119" s="0" t="s">
        <v>15</v>
      </c>
      <c r="C119" s="1" t="b">
        <f aca="false">FALSE()</f>
        <v>0</v>
      </c>
      <c r="D119" s="1" t="n">
        <v>0</v>
      </c>
      <c r="E119" s="1" t="s">
        <v>29</v>
      </c>
      <c r="F119" s="1" t="n">
        <v>55521739</v>
      </c>
      <c r="G119" s="1" t="n">
        <v>55521792</v>
      </c>
      <c r="H119" s="1" t="s">
        <v>250</v>
      </c>
      <c r="I119" s="1" t="s">
        <v>18</v>
      </c>
      <c r="J119" s="1" t="n">
        <v>6.03536999999999</v>
      </c>
      <c r="K119" s="1" t="n">
        <v>9.08008</v>
      </c>
      <c r="L119" s="1" t="n">
        <v>5.11058</v>
      </c>
      <c r="M119" s="1" t="n">
        <v>30</v>
      </c>
    </row>
    <row r="120" customFormat="false" ht="14.4" hidden="false" customHeight="false" outlineLevel="0" collapsed="false">
      <c r="A120" s="0" t="s">
        <v>251</v>
      </c>
      <c r="B120" s="0" t="s">
        <v>15</v>
      </c>
      <c r="C120" s="1" t="b">
        <f aca="false">TRUE()</f>
        <v>1</v>
      </c>
      <c r="D120" s="1" t="n">
        <v>0</v>
      </c>
      <c r="E120" s="1" t="s">
        <v>55</v>
      </c>
      <c r="F120" s="1" t="n">
        <v>53107280</v>
      </c>
      <c r="G120" s="1" t="n">
        <v>53107474</v>
      </c>
      <c r="H120" s="1" t="s">
        <v>252</v>
      </c>
      <c r="I120" s="1" t="s">
        <v>18</v>
      </c>
      <c r="J120" s="1" t="n">
        <v>6.03536999999999</v>
      </c>
      <c r="K120" s="1" t="n">
        <v>9.08008</v>
      </c>
      <c r="L120" s="1" t="n">
        <v>5.11058</v>
      </c>
      <c r="M120" s="1" t="n">
        <v>61</v>
      </c>
    </row>
    <row r="121" customFormat="false" ht="14.4" hidden="false" customHeight="false" outlineLevel="0" collapsed="false">
      <c r="A121" s="0" t="s">
        <v>253</v>
      </c>
      <c r="B121" s="0" t="s">
        <v>15</v>
      </c>
      <c r="C121" s="1" t="b">
        <f aca="false">FALSE()</f>
        <v>0</v>
      </c>
      <c r="D121" s="1" t="n">
        <v>0</v>
      </c>
      <c r="E121" s="1" t="s">
        <v>44</v>
      </c>
      <c r="F121" s="1" t="n">
        <v>109040156</v>
      </c>
      <c r="G121" s="1" t="n">
        <v>109040218</v>
      </c>
      <c r="H121" s="1" t="s">
        <v>254</v>
      </c>
      <c r="I121" s="1" t="s">
        <v>18</v>
      </c>
      <c r="J121" s="1" t="n">
        <v>6.03536999999999</v>
      </c>
      <c r="K121" s="1" t="n">
        <v>9.08008</v>
      </c>
      <c r="L121" s="1" t="n">
        <v>5.11058</v>
      </c>
      <c r="M121" s="1" t="n">
        <v>7</v>
      </c>
    </row>
    <row r="122" customFormat="false" ht="14.4" hidden="false" customHeight="false" outlineLevel="0" collapsed="false">
      <c r="A122" s="0" t="s">
        <v>255</v>
      </c>
      <c r="B122" s="0" t="s">
        <v>15</v>
      </c>
      <c r="C122" s="1" t="b">
        <f aca="false">TRUE()</f>
        <v>1</v>
      </c>
      <c r="D122" s="1" t="n">
        <v>0</v>
      </c>
      <c r="E122" s="1" t="s">
        <v>41</v>
      </c>
      <c r="F122" s="1" t="n">
        <v>25949027</v>
      </c>
      <c r="G122" s="1" t="n">
        <v>25949103</v>
      </c>
      <c r="H122" s="1" t="s">
        <v>256</v>
      </c>
      <c r="I122" s="1" t="s">
        <v>22</v>
      </c>
      <c r="J122" s="1" t="n">
        <v>5.85969</v>
      </c>
      <c r="K122" s="1" t="n">
        <v>12.591</v>
      </c>
      <c r="L122" s="1" t="n">
        <v>8.53455</v>
      </c>
      <c r="M122" s="1" t="n">
        <v>40</v>
      </c>
    </row>
    <row r="123" customFormat="false" ht="14.4" hidden="false" customHeight="false" outlineLevel="0" collapsed="false">
      <c r="A123" s="0" t="s">
        <v>257</v>
      </c>
      <c r="B123" s="0" t="s">
        <v>15</v>
      </c>
      <c r="C123" s="1" t="b">
        <f aca="false">TRUE()</f>
        <v>1</v>
      </c>
      <c r="D123" s="1" t="n">
        <v>0</v>
      </c>
      <c r="E123" s="1" t="s">
        <v>29</v>
      </c>
      <c r="F123" s="1" t="n">
        <v>46988637</v>
      </c>
      <c r="G123" s="1" t="n">
        <v>46988688</v>
      </c>
      <c r="H123" s="1" t="s">
        <v>258</v>
      </c>
      <c r="I123" s="1" t="s">
        <v>22</v>
      </c>
      <c r="J123" s="1" t="n">
        <v>5.85969</v>
      </c>
      <c r="K123" s="1" t="n">
        <v>12.591</v>
      </c>
      <c r="L123" s="1" t="n">
        <v>8.53455</v>
      </c>
      <c r="M123" s="1" t="n">
        <v>25</v>
      </c>
    </row>
    <row r="124" customFormat="false" ht="14.4" hidden="false" customHeight="false" outlineLevel="0" collapsed="false">
      <c r="A124" s="0" t="s">
        <v>259</v>
      </c>
      <c r="B124" s="0" t="s">
        <v>15</v>
      </c>
      <c r="C124" s="1" t="b">
        <f aca="false">TRUE()</f>
        <v>1</v>
      </c>
      <c r="D124" s="1" t="n">
        <v>0</v>
      </c>
      <c r="E124" s="1" t="s">
        <v>27</v>
      </c>
      <c r="F124" s="1" t="n">
        <v>30610998</v>
      </c>
      <c r="G124" s="1" t="n">
        <v>30611056</v>
      </c>
      <c r="H124" s="1" t="s">
        <v>260</v>
      </c>
      <c r="I124" s="1" t="s">
        <v>22</v>
      </c>
      <c r="J124" s="1" t="n">
        <v>5.85969</v>
      </c>
      <c r="K124" s="1" t="n">
        <v>12.591</v>
      </c>
      <c r="L124" s="1" t="n">
        <v>8.53455</v>
      </c>
      <c r="M124" s="1" t="n">
        <v>28</v>
      </c>
    </row>
    <row r="125" customFormat="false" ht="14.4" hidden="false" customHeight="false" outlineLevel="0" collapsed="false">
      <c r="A125" s="0" t="s">
        <v>261</v>
      </c>
      <c r="B125" s="0" t="s">
        <v>15</v>
      </c>
      <c r="C125" s="1" t="b">
        <f aca="false">TRUE()</f>
        <v>1</v>
      </c>
      <c r="D125" s="1" t="n">
        <v>0</v>
      </c>
      <c r="E125" s="1" t="s">
        <v>262</v>
      </c>
      <c r="F125" s="1" t="n">
        <v>59974081</v>
      </c>
      <c r="G125" s="1" t="n">
        <v>59974131</v>
      </c>
      <c r="H125" s="1" t="s">
        <v>263</v>
      </c>
      <c r="I125" s="1" t="s">
        <v>22</v>
      </c>
      <c r="J125" s="1" t="n">
        <v>5.85969</v>
      </c>
      <c r="K125" s="1" t="n">
        <v>12.591</v>
      </c>
      <c r="L125" s="1" t="n">
        <v>8.53455</v>
      </c>
      <c r="M125" s="1" t="n">
        <v>24</v>
      </c>
    </row>
    <row r="126" customFormat="false" ht="14.4" hidden="false" customHeight="false" outlineLevel="0" collapsed="false">
      <c r="A126" s="0" t="s">
        <v>264</v>
      </c>
      <c r="B126" s="0" t="s">
        <v>15</v>
      </c>
      <c r="C126" s="1" t="b">
        <f aca="false">TRUE()</f>
        <v>1</v>
      </c>
      <c r="D126" s="1" t="n">
        <v>0</v>
      </c>
      <c r="E126" s="1" t="s">
        <v>76</v>
      </c>
      <c r="F126" s="1" t="n">
        <v>46507327</v>
      </c>
      <c r="G126" s="1" t="n">
        <v>46507402</v>
      </c>
      <c r="H126" s="1" t="s">
        <v>265</v>
      </c>
      <c r="I126" s="1" t="s">
        <v>22</v>
      </c>
      <c r="J126" s="1" t="n">
        <v>5.85969</v>
      </c>
      <c r="K126" s="1" t="n">
        <v>12.591</v>
      </c>
      <c r="L126" s="1" t="n">
        <v>8.53455</v>
      </c>
      <c r="M126" s="1" t="n">
        <v>45</v>
      </c>
    </row>
    <row r="127" customFormat="false" ht="14.4" hidden="false" customHeight="false" outlineLevel="0" collapsed="false">
      <c r="A127" s="0" t="s">
        <v>266</v>
      </c>
      <c r="B127" s="0" t="s">
        <v>15</v>
      </c>
      <c r="C127" s="1" t="b">
        <f aca="false">TRUE()</f>
        <v>1</v>
      </c>
      <c r="D127" s="1" t="n">
        <v>2</v>
      </c>
      <c r="E127" s="1" t="s">
        <v>41</v>
      </c>
      <c r="F127" s="1" t="n">
        <v>43186254</v>
      </c>
      <c r="G127" s="1" t="n">
        <v>43186304</v>
      </c>
      <c r="H127" s="1" t="s">
        <v>267</v>
      </c>
      <c r="I127" s="1" t="s">
        <v>22</v>
      </c>
      <c r="J127" s="1" t="n">
        <v>5.85969</v>
      </c>
      <c r="K127" s="1" t="n">
        <v>12.591</v>
      </c>
      <c r="L127" s="1" t="n">
        <v>8.53455</v>
      </c>
      <c r="M127" s="1" t="n">
        <v>23</v>
      </c>
    </row>
    <row r="128" customFormat="false" ht="14.4" hidden="false" customHeight="false" outlineLevel="0" collapsed="false">
      <c r="A128" s="0" t="s">
        <v>268</v>
      </c>
      <c r="B128" s="0" t="s">
        <v>15</v>
      </c>
      <c r="C128" s="1" t="b">
        <f aca="false">TRUE()</f>
        <v>1</v>
      </c>
      <c r="D128" s="1" t="n">
        <v>0</v>
      </c>
      <c r="E128" s="1" t="s">
        <v>27</v>
      </c>
      <c r="F128" s="1" t="n">
        <v>49460008</v>
      </c>
      <c r="G128" s="1" t="n">
        <v>49460066</v>
      </c>
      <c r="H128" s="1" t="s">
        <v>269</v>
      </c>
      <c r="I128" s="1" t="s">
        <v>22</v>
      </c>
      <c r="J128" s="1" t="n">
        <v>5.85969</v>
      </c>
      <c r="K128" s="1" t="n">
        <v>12.591</v>
      </c>
      <c r="L128" s="1" t="n">
        <v>8.53455</v>
      </c>
      <c r="M128" s="1" t="n">
        <v>28</v>
      </c>
    </row>
    <row r="129" customFormat="false" ht="14.4" hidden="false" customHeight="false" outlineLevel="0" collapsed="false">
      <c r="A129" s="0" t="s">
        <v>270</v>
      </c>
      <c r="B129" s="0" t="s">
        <v>15</v>
      </c>
      <c r="C129" s="1" t="b">
        <f aca="false">TRUE()</f>
        <v>1</v>
      </c>
      <c r="D129" s="1" t="n">
        <v>0</v>
      </c>
      <c r="E129" s="1" t="s">
        <v>27</v>
      </c>
      <c r="F129" s="1" t="n">
        <v>52965037</v>
      </c>
      <c r="G129" s="1" t="n">
        <v>52965088</v>
      </c>
      <c r="H129" s="1" t="s">
        <v>271</v>
      </c>
      <c r="I129" s="1" t="s">
        <v>22</v>
      </c>
      <c r="J129" s="1" t="n">
        <v>5.85969</v>
      </c>
      <c r="K129" s="1" t="n">
        <v>12.591</v>
      </c>
      <c r="L129" s="1" t="n">
        <v>8.53455</v>
      </c>
      <c r="M129" s="1" t="n">
        <v>24</v>
      </c>
    </row>
    <row r="130" customFormat="false" ht="14.4" hidden="false" customHeight="false" outlineLevel="0" collapsed="false">
      <c r="A130" s="0" t="s">
        <v>272</v>
      </c>
      <c r="B130" s="0" t="s">
        <v>15</v>
      </c>
      <c r="C130" s="1" t="b">
        <f aca="false">TRUE()</f>
        <v>1</v>
      </c>
      <c r="D130" s="1" t="n">
        <v>0</v>
      </c>
      <c r="E130" s="1" t="s">
        <v>41</v>
      </c>
      <c r="F130" s="1" t="n">
        <v>64804282</v>
      </c>
      <c r="G130" s="1" t="n">
        <v>64804346</v>
      </c>
      <c r="H130" s="1" t="s">
        <v>273</v>
      </c>
      <c r="I130" s="1" t="s">
        <v>22</v>
      </c>
      <c r="J130" s="1" t="n">
        <v>5.85969</v>
      </c>
      <c r="K130" s="1" t="n">
        <v>12.591</v>
      </c>
      <c r="L130" s="1" t="n">
        <v>8.53455</v>
      </c>
      <c r="M130" s="1" t="n">
        <v>35</v>
      </c>
    </row>
    <row r="131" customFormat="false" ht="14.4" hidden="false" customHeight="false" outlineLevel="0" collapsed="false">
      <c r="A131" s="0" t="s">
        <v>274</v>
      </c>
      <c r="B131" s="0" t="s">
        <v>15</v>
      </c>
      <c r="C131" s="1" t="b">
        <f aca="false">FALSE()</f>
        <v>0</v>
      </c>
      <c r="D131" s="1" t="n">
        <v>0</v>
      </c>
      <c r="E131" s="1" t="s">
        <v>60</v>
      </c>
      <c r="F131" s="1" t="n">
        <v>56114299</v>
      </c>
      <c r="G131" s="1" t="n">
        <v>56114349</v>
      </c>
      <c r="H131" s="1" t="s">
        <v>275</v>
      </c>
      <c r="I131" s="1" t="s">
        <v>22</v>
      </c>
      <c r="J131" s="1" t="n">
        <v>5.85969</v>
      </c>
      <c r="K131" s="1" t="n">
        <v>12.591</v>
      </c>
      <c r="L131" s="1" t="n">
        <v>8.53455</v>
      </c>
      <c r="M131" s="1" t="n">
        <v>25</v>
      </c>
    </row>
    <row r="132" customFormat="false" ht="14.4" hidden="false" customHeight="false" outlineLevel="0" collapsed="false">
      <c r="A132" s="0" t="s">
        <v>276</v>
      </c>
      <c r="B132" s="0" t="s">
        <v>15</v>
      </c>
      <c r="C132" s="1" t="b">
        <f aca="false">TRUE()</f>
        <v>1</v>
      </c>
      <c r="D132" s="1" t="n">
        <v>0</v>
      </c>
      <c r="E132" s="1" t="s">
        <v>128</v>
      </c>
      <c r="F132" s="1" t="n">
        <v>81602042</v>
      </c>
      <c r="G132" s="1" t="n">
        <v>81602093</v>
      </c>
      <c r="H132" s="1" t="s">
        <v>277</v>
      </c>
      <c r="I132" s="1" t="s">
        <v>22</v>
      </c>
      <c r="J132" s="1" t="n">
        <v>5.85969</v>
      </c>
      <c r="K132" s="1" t="n">
        <v>12.591</v>
      </c>
      <c r="L132" s="1" t="n">
        <v>8.53455</v>
      </c>
      <c r="M132" s="1" t="n">
        <v>26</v>
      </c>
    </row>
    <row r="133" customFormat="false" ht="14.4" hidden="false" customHeight="false" outlineLevel="0" collapsed="false">
      <c r="A133" s="0" t="s">
        <v>278</v>
      </c>
      <c r="B133" s="0" t="s">
        <v>15</v>
      </c>
      <c r="C133" s="1" t="b">
        <f aca="false">TRUE()</f>
        <v>1</v>
      </c>
      <c r="D133" s="1" t="n">
        <v>0</v>
      </c>
      <c r="E133" s="1" t="s">
        <v>128</v>
      </c>
      <c r="F133" s="1" t="n">
        <v>63356756</v>
      </c>
      <c r="G133" s="1" t="n">
        <v>63356810</v>
      </c>
      <c r="H133" s="1" t="s">
        <v>279</v>
      </c>
      <c r="I133" s="1" t="s">
        <v>22</v>
      </c>
      <c r="J133" s="1" t="n">
        <v>5.85969</v>
      </c>
      <c r="K133" s="1" t="n">
        <v>12.591</v>
      </c>
      <c r="L133" s="1" t="n">
        <v>8.53455</v>
      </c>
      <c r="M133" s="1" t="n">
        <v>24</v>
      </c>
    </row>
    <row r="134" customFormat="false" ht="14.4" hidden="false" customHeight="false" outlineLevel="0" collapsed="false">
      <c r="A134" s="0" t="s">
        <v>54</v>
      </c>
      <c r="B134" s="0" t="s">
        <v>15</v>
      </c>
      <c r="C134" s="1" t="b">
        <f aca="false">TRUE()</f>
        <v>1</v>
      </c>
      <c r="D134" s="1" t="n">
        <v>0</v>
      </c>
      <c r="E134" s="1" t="s">
        <v>55</v>
      </c>
      <c r="F134" s="1" t="n">
        <v>104153060</v>
      </c>
      <c r="G134" s="1" t="n">
        <v>104153129</v>
      </c>
      <c r="H134" s="1" t="s">
        <v>280</v>
      </c>
      <c r="I134" s="1" t="s">
        <v>22</v>
      </c>
      <c r="J134" s="1" t="n">
        <v>5.85969</v>
      </c>
      <c r="K134" s="1" t="n">
        <v>12.591</v>
      </c>
      <c r="L134" s="1" t="n">
        <v>8.53455</v>
      </c>
      <c r="M134" s="1" t="n">
        <v>37</v>
      </c>
    </row>
    <row r="135" customFormat="false" ht="14.4" hidden="false" customHeight="false" outlineLevel="0" collapsed="false">
      <c r="A135" s="0" t="s">
        <v>281</v>
      </c>
      <c r="B135" s="0" t="s">
        <v>15</v>
      </c>
      <c r="C135" s="1" t="b">
        <f aca="false">FALSE()</f>
        <v>0</v>
      </c>
      <c r="D135" s="1" t="n">
        <v>0</v>
      </c>
      <c r="E135" s="1" t="s">
        <v>29</v>
      </c>
      <c r="F135" s="1" t="n">
        <v>20872053</v>
      </c>
      <c r="G135" s="1" t="n">
        <v>20872103</v>
      </c>
      <c r="H135" s="1" t="s">
        <v>282</v>
      </c>
      <c r="I135" s="1" t="s">
        <v>22</v>
      </c>
      <c r="J135" s="1" t="n">
        <v>5.85969</v>
      </c>
      <c r="K135" s="1" t="n">
        <v>12.591</v>
      </c>
      <c r="L135" s="1" t="n">
        <v>8.53455</v>
      </c>
      <c r="M135" s="1" t="n">
        <v>25</v>
      </c>
    </row>
    <row r="136" customFormat="false" ht="14.4" hidden="false" customHeight="false" outlineLevel="0" collapsed="false">
      <c r="A136" s="0" t="s">
        <v>283</v>
      </c>
      <c r="B136" s="0" t="s">
        <v>15</v>
      </c>
      <c r="C136" s="1" t="b">
        <f aca="false">TRUE()</f>
        <v>1</v>
      </c>
      <c r="D136" s="1" t="n">
        <v>3</v>
      </c>
      <c r="E136" s="1" t="s">
        <v>29</v>
      </c>
      <c r="F136" s="1" t="n">
        <v>217070897</v>
      </c>
      <c r="G136" s="1" t="n">
        <v>217070979</v>
      </c>
      <c r="H136" s="1" t="s">
        <v>284</v>
      </c>
      <c r="I136" s="1" t="s">
        <v>22</v>
      </c>
      <c r="J136" s="1" t="n">
        <v>5.85969</v>
      </c>
      <c r="K136" s="1" t="n">
        <v>12.591</v>
      </c>
      <c r="L136" s="1" t="n">
        <v>8.53455</v>
      </c>
      <c r="M136" s="1" t="n">
        <v>37</v>
      </c>
    </row>
    <row r="137" customFormat="false" ht="14.4" hidden="false" customHeight="false" outlineLevel="0" collapsed="false">
      <c r="A137" s="0" t="s">
        <v>285</v>
      </c>
      <c r="B137" s="0" t="s">
        <v>15</v>
      </c>
      <c r="C137" s="1" t="b">
        <f aca="false">TRUE()</f>
        <v>1</v>
      </c>
      <c r="D137" s="1" t="n">
        <v>0</v>
      </c>
      <c r="E137" s="1" t="s">
        <v>35</v>
      </c>
      <c r="F137" s="1" t="n">
        <v>69734634</v>
      </c>
      <c r="G137" s="1" t="n">
        <v>69734703</v>
      </c>
      <c r="H137" s="1" t="s">
        <v>286</v>
      </c>
      <c r="I137" s="1" t="s">
        <v>22</v>
      </c>
      <c r="J137" s="1" t="n">
        <v>5.85969</v>
      </c>
      <c r="K137" s="1" t="n">
        <v>12.591</v>
      </c>
      <c r="L137" s="1" t="n">
        <v>8.53455</v>
      </c>
      <c r="M137" s="1" t="n">
        <v>4</v>
      </c>
    </row>
    <row r="138" customFormat="false" ht="14.4" hidden="false" customHeight="false" outlineLevel="0" collapsed="false">
      <c r="A138" s="0" t="s">
        <v>287</v>
      </c>
      <c r="B138" s="0" t="s">
        <v>15</v>
      </c>
      <c r="C138" s="1" t="b">
        <f aca="false">FALSE()</f>
        <v>0</v>
      </c>
      <c r="D138" s="1" t="n">
        <v>0</v>
      </c>
      <c r="E138" s="1" t="s">
        <v>27</v>
      </c>
      <c r="F138" s="1" t="n">
        <v>134215221</v>
      </c>
      <c r="G138" s="1" t="n">
        <v>134215271</v>
      </c>
      <c r="H138" s="1" t="s">
        <v>288</v>
      </c>
      <c r="I138" s="1" t="s">
        <v>22</v>
      </c>
      <c r="J138" s="1" t="n">
        <v>5.85969</v>
      </c>
      <c r="K138" s="1" t="n">
        <v>12.591</v>
      </c>
      <c r="L138" s="1" t="n">
        <v>8.53455</v>
      </c>
      <c r="M138" s="1" t="n">
        <v>25</v>
      </c>
    </row>
    <row r="139" customFormat="false" ht="14.4" hidden="false" customHeight="false" outlineLevel="0" collapsed="false">
      <c r="A139" s="0" t="s">
        <v>289</v>
      </c>
      <c r="B139" s="0" t="s">
        <v>15</v>
      </c>
      <c r="C139" s="1" t="b">
        <f aca="false">TRUE()</f>
        <v>1</v>
      </c>
      <c r="D139" s="1" t="n">
        <v>0</v>
      </c>
      <c r="E139" s="1" t="s">
        <v>60</v>
      </c>
      <c r="F139" s="1" t="n">
        <v>48982619</v>
      </c>
      <c r="G139" s="1" t="n">
        <v>48982669</v>
      </c>
      <c r="H139" s="1" t="s">
        <v>290</v>
      </c>
      <c r="I139" s="1" t="s">
        <v>22</v>
      </c>
      <c r="J139" s="1" t="n">
        <v>5.85969</v>
      </c>
      <c r="K139" s="1" t="n">
        <v>12.591</v>
      </c>
      <c r="L139" s="1" t="n">
        <v>8.53455</v>
      </c>
      <c r="M139" s="1" t="n">
        <v>32</v>
      </c>
    </row>
    <row r="140" customFormat="false" ht="14.4" hidden="false" customHeight="false" outlineLevel="0" collapsed="false">
      <c r="A140" s="0" t="s">
        <v>291</v>
      </c>
      <c r="B140" s="0" t="s">
        <v>15</v>
      </c>
      <c r="C140" s="1" t="b">
        <f aca="false">TRUE()</f>
        <v>1</v>
      </c>
      <c r="D140" s="1" t="n">
        <v>0</v>
      </c>
      <c r="E140" s="1" t="s">
        <v>181</v>
      </c>
      <c r="F140" s="1" t="n">
        <v>133996667</v>
      </c>
      <c r="G140" s="1" t="n">
        <v>133996717</v>
      </c>
      <c r="H140" s="1" t="s">
        <v>292</v>
      </c>
      <c r="I140" s="1" t="s">
        <v>22</v>
      </c>
      <c r="J140" s="1" t="n">
        <v>5.85969</v>
      </c>
      <c r="K140" s="1" t="n">
        <v>12.591</v>
      </c>
      <c r="L140" s="1" t="n">
        <v>8.53455</v>
      </c>
      <c r="M140" s="1" t="n">
        <v>25</v>
      </c>
    </row>
    <row r="141" customFormat="false" ht="14.4" hidden="false" customHeight="false" outlineLevel="0" collapsed="false">
      <c r="A141" s="0" t="s">
        <v>293</v>
      </c>
      <c r="B141" s="0" t="s">
        <v>15</v>
      </c>
      <c r="C141" s="1" t="b">
        <f aca="false">TRUE()</f>
        <v>1</v>
      </c>
      <c r="D141" s="1" t="n">
        <v>0</v>
      </c>
      <c r="E141" s="1" t="s">
        <v>32</v>
      </c>
      <c r="F141" s="1" t="n">
        <v>464725</v>
      </c>
      <c r="G141" s="1" t="n">
        <v>464775</v>
      </c>
      <c r="H141" s="1" t="s">
        <v>294</v>
      </c>
      <c r="I141" s="1" t="s">
        <v>22</v>
      </c>
      <c r="J141" s="1" t="n">
        <v>5.85969</v>
      </c>
      <c r="K141" s="1" t="n">
        <v>12.591</v>
      </c>
      <c r="L141" s="1" t="n">
        <v>8.53455</v>
      </c>
      <c r="M141" s="1" t="n">
        <v>25</v>
      </c>
    </row>
    <row r="142" customFormat="false" ht="14.4" hidden="false" customHeight="false" outlineLevel="0" collapsed="false">
      <c r="A142" s="0" t="s">
        <v>295</v>
      </c>
      <c r="B142" s="0" t="s">
        <v>15</v>
      </c>
      <c r="C142" s="1" t="b">
        <f aca="false">TRUE()</f>
        <v>1</v>
      </c>
      <c r="D142" s="1" t="n">
        <v>1</v>
      </c>
      <c r="E142" s="1" t="s">
        <v>32</v>
      </c>
      <c r="F142" s="1" t="n">
        <v>102731627</v>
      </c>
      <c r="G142" s="1" t="n">
        <v>102731678</v>
      </c>
      <c r="H142" s="1" t="s">
        <v>296</v>
      </c>
      <c r="I142" s="1" t="s">
        <v>22</v>
      </c>
      <c r="J142" s="1" t="n">
        <v>5.85969</v>
      </c>
      <c r="K142" s="1" t="n">
        <v>12.591</v>
      </c>
      <c r="L142" s="1" t="n">
        <v>8.53455</v>
      </c>
      <c r="M142" s="1" t="n">
        <v>24</v>
      </c>
    </row>
    <row r="143" customFormat="false" ht="14.4" hidden="false" customHeight="false" outlineLevel="0" collapsed="false">
      <c r="A143" s="0" t="s">
        <v>297</v>
      </c>
      <c r="B143" s="0" t="s">
        <v>15</v>
      </c>
      <c r="C143" s="1" t="b">
        <f aca="false">TRUE()</f>
        <v>1</v>
      </c>
      <c r="D143" s="1" t="n">
        <v>0</v>
      </c>
      <c r="E143" s="1" t="s">
        <v>181</v>
      </c>
      <c r="F143" s="1" t="n">
        <v>17277620</v>
      </c>
      <c r="G143" s="1" t="n">
        <v>17277732</v>
      </c>
      <c r="H143" s="1" t="s">
        <v>298</v>
      </c>
      <c r="I143" s="1" t="s">
        <v>22</v>
      </c>
      <c r="J143" s="1" t="n">
        <v>5.85969</v>
      </c>
      <c r="K143" s="1" t="n">
        <v>12.591</v>
      </c>
      <c r="L143" s="1" t="n">
        <v>8.53455</v>
      </c>
      <c r="M143" s="1" t="n">
        <v>3</v>
      </c>
    </row>
    <row r="144" customFormat="false" ht="14.4" hidden="false" customHeight="false" outlineLevel="0" collapsed="false">
      <c r="A144" s="0" t="s">
        <v>299</v>
      </c>
      <c r="B144" s="0" t="s">
        <v>15</v>
      </c>
      <c r="C144" s="1" t="b">
        <f aca="false">TRUE()</f>
        <v>1</v>
      </c>
      <c r="D144" s="1" t="n">
        <v>0</v>
      </c>
      <c r="E144" s="1" t="s">
        <v>84</v>
      </c>
      <c r="F144" s="1" t="n">
        <v>106160001</v>
      </c>
      <c r="G144" s="1" t="n">
        <v>106160062</v>
      </c>
      <c r="H144" s="1" t="s">
        <v>300</v>
      </c>
      <c r="I144" s="1" t="s">
        <v>22</v>
      </c>
      <c r="J144" s="1" t="n">
        <v>5.85969</v>
      </c>
      <c r="K144" s="1" t="n">
        <v>12.591</v>
      </c>
      <c r="L144" s="1" t="n">
        <v>8.53455</v>
      </c>
      <c r="M144" s="1" t="n">
        <v>29</v>
      </c>
    </row>
    <row r="145" customFormat="false" ht="14.4" hidden="false" customHeight="false" outlineLevel="0" collapsed="false">
      <c r="A145" s="0" t="s">
        <v>301</v>
      </c>
      <c r="B145" s="0" t="s">
        <v>15</v>
      </c>
      <c r="C145" s="1" t="b">
        <f aca="false">TRUE()</f>
        <v>1</v>
      </c>
      <c r="D145" s="1" t="n">
        <v>0</v>
      </c>
      <c r="E145" s="1" t="s">
        <v>47</v>
      </c>
      <c r="F145" s="1" t="n">
        <v>92097844</v>
      </c>
      <c r="G145" s="1" t="n">
        <v>92097895</v>
      </c>
      <c r="H145" s="1" t="s">
        <v>302</v>
      </c>
      <c r="I145" s="1" t="s">
        <v>22</v>
      </c>
      <c r="J145" s="1" t="n">
        <v>5.85969</v>
      </c>
      <c r="K145" s="1" t="n">
        <v>12.591</v>
      </c>
      <c r="L145" s="1" t="n">
        <v>8.53455</v>
      </c>
      <c r="M145" s="1" t="n">
        <v>24</v>
      </c>
    </row>
    <row r="146" customFormat="false" ht="14.4" hidden="false" customHeight="false" outlineLevel="0" collapsed="false">
      <c r="A146" s="0" t="s">
        <v>303</v>
      </c>
      <c r="B146" s="0" t="s">
        <v>15</v>
      </c>
      <c r="C146" s="1" t="b">
        <f aca="false">TRUE()</f>
        <v>1</v>
      </c>
      <c r="D146" s="1" t="n">
        <v>0</v>
      </c>
      <c r="E146" s="1" t="s">
        <v>84</v>
      </c>
      <c r="F146" s="1" t="n">
        <v>95211228</v>
      </c>
      <c r="G146" s="1" t="n">
        <v>95211285</v>
      </c>
      <c r="H146" s="1" t="s">
        <v>304</v>
      </c>
      <c r="I146" s="1" t="s">
        <v>22</v>
      </c>
      <c r="J146" s="1" t="n">
        <v>5.85969</v>
      </c>
      <c r="K146" s="1" t="n">
        <v>12.591</v>
      </c>
      <c r="L146" s="1" t="n">
        <v>8.53455</v>
      </c>
      <c r="M146" s="1" t="n">
        <v>30</v>
      </c>
    </row>
    <row r="147" customFormat="false" ht="14.4" hidden="false" customHeight="false" outlineLevel="0" collapsed="false">
      <c r="A147" s="0" t="s">
        <v>305</v>
      </c>
      <c r="B147" s="0" t="s">
        <v>15</v>
      </c>
      <c r="C147" s="1" t="b">
        <f aca="false">TRUE()</f>
        <v>1</v>
      </c>
      <c r="D147" s="1" t="n">
        <v>0</v>
      </c>
      <c r="E147" s="1" t="s">
        <v>73</v>
      </c>
      <c r="F147" s="1" t="n">
        <v>108165898</v>
      </c>
      <c r="G147" s="1" t="n">
        <v>108165967</v>
      </c>
      <c r="H147" s="1" t="s">
        <v>306</v>
      </c>
      <c r="I147" s="1" t="s">
        <v>22</v>
      </c>
      <c r="J147" s="1" t="n">
        <v>5.85969</v>
      </c>
      <c r="K147" s="1" t="n">
        <v>12.591</v>
      </c>
      <c r="L147" s="1" t="n">
        <v>8.53455</v>
      </c>
      <c r="M147" s="1" t="n">
        <v>33</v>
      </c>
    </row>
    <row r="148" customFormat="false" ht="14.4" hidden="false" customHeight="false" outlineLevel="0" collapsed="false">
      <c r="A148" s="0" t="s">
        <v>177</v>
      </c>
      <c r="B148" s="0" t="s">
        <v>15</v>
      </c>
      <c r="C148" s="1" t="b">
        <f aca="false">TRUE()</f>
        <v>1</v>
      </c>
      <c r="D148" s="1" t="n">
        <v>2</v>
      </c>
      <c r="E148" s="1" t="s">
        <v>20</v>
      </c>
      <c r="F148" s="1" t="n">
        <v>97280421</v>
      </c>
      <c r="G148" s="1" t="n">
        <v>97280485</v>
      </c>
      <c r="H148" s="1" t="s">
        <v>307</v>
      </c>
      <c r="I148" s="1" t="s">
        <v>22</v>
      </c>
      <c r="J148" s="1" t="n">
        <v>5.85969</v>
      </c>
      <c r="K148" s="1" t="n">
        <v>12.591</v>
      </c>
      <c r="L148" s="1" t="n">
        <v>8.53455</v>
      </c>
      <c r="M148" s="1" t="n">
        <v>21</v>
      </c>
    </row>
    <row r="149" customFormat="false" ht="14.4" hidden="false" customHeight="false" outlineLevel="0" collapsed="false">
      <c r="A149" s="0" t="s">
        <v>308</v>
      </c>
      <c r="B149" s="0" t="s">
        <v>15</v>
      </c>
      <c r="C149" s="1" t="b">
        <f aca="false">TRUE()</f>
        <v>1</v>
      </c>
      <c r="D149" s="1" t="n">
        <v>0</v>
      </c>
      <c r="E149" s="1" t="s">
        <v>50</v>
      </c>
      <c r="F149" s="1" t="n">
        <v>47781568</v>
      </c>
      <c r="G149" s="1" t="n">
        <v>47781651</v>
      </c>
      <c r="H149" s="1" t="s">
        <v>309</v>
      </c>
      <c r="I149" s="1" t="s">
        <v>22</v>
      </c>
      <c r="J149" s="1" t="n">
        <v>5.85969</v>
      </c>
      <c r="K149" s="1" t="n">
        <v>12.591</v>
      </c>
      <c r="L149" s="1" t="n">
        <v>8.53455</v>
      </c>
      <c r="M149" s="1" t="n">
        <v>47</v>
      </c>
    </row>
    <row r="150" customFormat="false" ht="14.4" hidden="false" customHeight="false" outlineLevel="0" collapsed="false">
      <c r="A150" s="0" t="s">
        <v>310</v>
      </c>
      <c r="B150" s="0" t="s">
        <v>15</v>
      </c>
      <c r="C150" s="1" t="b">
        <f aca="false">FALSE()</f>
        <v>0</v>
      </c>
      <c r="D150" s="1" t="n">
        <v>0</v>
      </c>
      <c r="E150" s="1" t="s">
        <v>20</v>
      </c>
      <c r="F150" s="1" t="n">
        <v>12073216</v>
      </c>
      <c r="G150" s="1" t="n">
        <v>12073266</v>
      </c>
      <c r="H150" s="1" t="s">
        <v>311</v>
      </c>
      <c r="I150" s="1" t="s">
        <v>22</v>
      </c>
      <c r="J150" s="1" t="n">
        <v>5.85969</v>
      </c>
      <c r="K150" s="1" t="n">
        <v>12.591</v>
      </c>
      <c r="L150" s="1" t="n">
        <v>8.53455</v>
      </c>
      <c r="M150" s="1" t="n">
        <v>25</v>
      </c>
    </row>
    <row r="151" customFormat="false" ht="14.4" hidden="false" customHeight="false" outlineLevel="0" collapsed="false">
      <c r="A151" s="0" t="s">
        <v>312</v>
      </c>
      <c r="B151" s="0" t="s">
        <v>15</v>
      </c>
      <c r="C151" s="1" t="b">
        <f aca="false">TRUE()</f>
        <v>1</v>
      </c>
      <c r="D151" s="1" t="n">
        <v>0</v>
      </c>
      <c r="E151" s="1" t="s">
        <v>20</v>
      </c>
      <c r="F151" s="1" t="n">
        <v>1337128</v>
      </c>
      <c r="G151" s="1" t="n">
        <v>1337178</v>
      </c>
      <c r="H151" s="1" t="s">
        <v>313</v>
      </c>
      <c r="I151" s="1" t="s">
        <v>22</v>
      </c>
      <c r="J151" s="1" t="n">
        <v>5.85969</v>
      </c>
      <c r="K151" s="1" t="n">
        <v>12.591</v>
      </c>
      <c r="L151" s="1" t="n">
        <v>8.53455</v>
      </c>
      <c r="M151" s="1" t="n">
        <v>43</v>
      </c>
    </row>
    <row r="152" customFormat="false" ht="14.4" hidden="false" customHeight="false" outlineLevel="0" collapsed="false">
      <c r="A152" s="0" t="s">
        <v>314</v>
      </c>
      <c r="B152" s="0" t="s">
        <v>15</v>
      </c>
      <c r="C152" s="1" t="b">
        <f aca="false">TRUE()</f>
        <v>1</v>
      </c>
      <c r="D152" s="1" t="n">
        <v>0</v>
      </c>
      <c r="E152" s="1" t="s">
        <v>47</v>
      </c>
      <c r="F152" s="1" t="n">
        <v>26268068</v>
      </c>
      <c r="G152" s="1" t="n">
        <v>26268137</v>
      </c>
      <c r="H152" s="1" t="s">
        <v>315</v>
      </c>
      <c r="I152" s="1" t="s">
        <v>22</v>
      </c>
      <c r="J152" s="1" t="n">
        <v>5.85969</v>
      </c>
      <c r="K152" s="1" t="n">
        <v>12.591</v>
      </c>
      <c r="L152" s="1" t="n">
        <v>8.53455</v>
      </c>
      <c r="M152" s="1" t="n">
        <v>37</v>
      </c>
    </row>
    <row r="153" customFormat="false" ht="14.4" hidden="false" customHeight="false" outlineLevel="0" collapsed="false">
      <c r="A153" s="0" t="s">
        <v>316</v>
      </c>
      <c r="B153" s="0" t="s">
        <v>15</v>
      </c>
      <c r="C153" s="1" t="b">
        <f aca="false">TRUE()</f>
        <v>1</v>
      </c>
      <c r="D153" s="1" t="n">
        <v>1</v>
      </c>
      <c r="E153" s="1" t="s">
        <v>44</v>
      </c>
      <c r="F153" s="1" t="n">
        <v>65641024</v>
      </c>
      <c r="G153" s="1" t="n">
        <v>65641074</v>
      </c>
      <c r="H153" s="1" t="s">
        <v>317</v>
      </c>
      <c r="I153" s="1" t="s">
        <v>22</v>
      </c>
      <c r="J153" s="1" t="n">
        <v>5.85969</v>
      </c>
      <c r="K153" s="1" t="n">
        <v>12.591</v>
      </c>
      <c r="L153" s="1" t="n">
        <v>8.53455</v>
      </c>
      <c r="M153" s="1" t="n">
        <v>25</v>
      </c>
    </row>
    <row r="154" customFormat="false" ht="14.4" hidden="false" customHeight="false" outlineLevel="0" collapsed="false">
      <c r="A154" s="0" t="s">
        <v>19</v>
      </c>
      <c r="B154" s="0" t="s">
        <v>15</v>
      </c>
      <c r="C154" s="1" t="b">
        <f aca="false">FALSE()</f>
        <v>0</v>
      </c>
      <c r="D154" s="1" t="n">
        <v>0</v>
      </c>
      <c r="E154" s="1" t="s">
        <v>20</v>
      </c>
      <c r="F154" s="1" t="n">
        <v>160183631</v>
      </c>
      <c r="G154" s="1" t="n">
        <v>160183718</v>
      </c>
      <c r="H154" s="1" t="s">
        <v>318</v>
      </c>
      <c r="I154" s="1" t="s">
        <v>22</v>
      </c>
      <c r="J154" s="1" t="n">
        <v>5.85969</v>
      </c>
      <c r="K154" s="1" t="n">
        <v>12.591</v>
      </c>
      <c r="L154" s="1" t="n">
        <v>8.53455</v>
      </c>
      <c r="M154" s="1" t="n">
        <v>44</v>
      </c>
    </row>
    <row r="155" customFormat="false" ht="14.4" hidden="false" customHeight="false" outlineLevel="0" collapsed="false">
      <c r="A155" s="0" t="s">
        <v>19</v>
      </c>
      <c r="B155" s="0" t="s">
        <v>15</v>
      </c>
      <c r="C155" s="1" t="b">
        <f aca="false">TRUE()</f>
        <v>1</v>
      </c>
      <c r="D155" s="1" t="n">
        <v>0</v>
      </c>
      <c r="E155" s="1" t="s">
        <v>20</v>
      </c>
      <c r="F155" s="1" t="n">
        <v>160183354</v>
      </c>
      <c r="G155" s="1" t="n">
        <v>160183515</v>
      </c>
      <c r="H155" s="1" t="s">
        <v>319</v>
      </c>
      <c r="I155" s="1" t="s">
        <v>22</v>
      </c>
      <c r="J155" s="1" t="n">
        <v>5.85969</v>
      </c>
      <c r="K155" s="1" t="n">
        <v>12.591</v>
      </c>
      <c r="L155" s="1" t="n">
        <v>8.53455</v>
      </c>
      <c r="M155" s="1" t="n">
        <v>47</v>
      </c>
    </row>
    <row r="156" customFormat="false" ht="14.4" hidden="false" customHeight="false" outlineLevel="0" collapsed="false">
      <c r="A156" s="0" t="s">
        <v>320</v>
      </c>
      <c r="B156" s="0" t="s">
        <v>15</v>
      </c>
      <c r="C156" s="1" t="b">
        <f aca="false">TRUE()</f>
        <v>1</v>
      </c>
      <c r="D156" s="1" t="n">
        <v>0</v>
      </c>
      <c r="E156" s="1" t="s">
        <v>20</v>
      </c>
      <c r="F156" s="1" t="n">
        <v>155154879</v>
      </c>
      <c r="G156" s="1" t="n">
        <v>155154931</v>
      </c>
      <c r="H156" s="1" t="s">
        <v>321</v>
      </c>
      <c r="I156" s="1" t="s">
        <v>22</v>
      </c>
      <c r="J156" s="1" t="n">
        <v>5.85969</v>
      </c>
      <c r="K156" s="1" t="n">
        <v>12.591</v>
      </c>
      <c r="L156" s="1" t="n">
        <v>8.53455</v>
      </c>
      <c r="M156" s="1" t="n">
        <v>25</v>
      </c>
    </row>
    <row r="157" customFormat="false" ht="14.4" hidden="false" customHeight="false" outlineLevel="0" collapsed="false">
      <c r="A157" s="0" t="s">
        <v>322</v>
      </c>
      <c r="B157" s="0" t="s">
        <v>15</v>
      </c>
      <c r="C157" s="1" t="b">
        <f aca="false">TRUE()</f>
        <v>1</v>
      </c>
      <c r="D157" s="1" t="n">
        <v>0</v>
      </c>
      <c r="E157" s="1" t="s">
        <v>20</v>
      </c>
      <c r="F157" s="1" t="n">
        <v>153615535</v>
      </c>
      <c r="G157" s="1" t="n">
        <v>153615685</v>
      </c>
      <c r="H157" s="1" t="s">
        <v>323</v>
      </c>
      <c r="I157" s="1" t="s">
        <v>22</v>
      </c>
      <c r="J157" s="1" t="n">
        <v>5.85969</v>
      </c>
      <c r="K157" s="1" t="n">
        <v>12.591</v>
      </c>
      <c r="L157" s="1" t="n">
        <v>8.53455</v>
      </c>
      <c r="M157" s="1" t="n">
        <v>112</v>
      </c>
    </row>
    <row r="158" customFormat="false" ht="14.4" hidden="false" customHeight="false" outlineLevel="0" collapsed="false">
      <c r="A158" s="0" t="s">
        <v>324</v>
      </c>
      <c r="B158" s="0" t="s">
        <v>15</v>
      </c>
      <c r="C158" s="1" t="b">
        <f aca="false">TRUE()</f>
        <v>1</v>
      </c>
      <c r="D158" s="1" t="n">
        <v>0</v>
      </c>
      <c r="E158" s="1" t="s">
        <v>24</v>
      </c>
      <c r="F158" s="1" t="n">
        <v>155573258</v>
      </c>
      <c r="G158" s="1" t="n">
        <v>155573337</v>
      </c>
      <c r="H158" s="1" t="s">
        <v>325</v>
      </c>
      <c r="I158" s="1" t="s">
        <v>22</v>
      </c>
      <c r="J158" s="1" t="n">
        <v>5.78074</v>
      </c>
      <c r="K158" s="1" t="n">
        <v>8.44764</v>
      </c>
      <c r="L158" s="1" t="n">
        <v>4.66643</v>
      </c>
      <c r="M158" s="1" t="n">
        <v>40</v>
      </c>
    </row>
    <row r="159" customFormat="false" ht="14.4" hidden="false" customHeight="false" outlineLevel="0" collapsed="false">
      <c r="A159" s="0" t="s">
        <v>43</v>
      </c>
      <c r="B159" s="0" t="s">
        <v>15</v>
      </c>
      <c r="C159" s="1" t="b">
        <f aca="false">FALSE()</f>
        <v>0</v>
      </c>
      <c r="D159" s="1" t="n">
        <v>0</v>
      </c>
      <c r="E159" s="1" t="s">
        <v>44</v>
      </c>
      <c r="F159" s="1" t="n">
        <v>56554498</v>
      </c>
      <c r="G159" s="1" t="n">
        <v>56554627</v>
      </c>
      <c r="H159" s="1" t="s">
        <v>326</v>
      </c>
      <c r="I159" s="1" t="s">
        <v>22</v>
      </c>
      <c r="J159" s="1" t="n">
        <v>5.78074</v>
      </c>
      <c r="K159" s="1" t="n">
        <v>8.44764</v>
      </c>
      <c r="L159" s="1" t="n">
        <v>4.66643</v>
      </c>
      <c r="M159" s="1" t="n">
        <v>44</v>
      </c>
    </row>
    <row r="160" customFormat="false" ht="14.4" hidden="false" customHeight="false" outlineLevel="0" collapsed="false">
      <c r="A160" s="0" t="s">
        <v>327</v>
      </c>
      <c r="B160" s="0" t="s">
        <v>15</v>
      </c>
      <c r="C160" s="1" t="b">
        <f aca="false">TRUE()</f>
        <v>1</v>
      </c>
      <c r="D160" s="1" t="n">
        <v>1</v>
      </c>
      <c r="E160" s="1" t="s">
        <v>41</v>
      </c>
      <c r="F160" s="1" t="n">
        <v>26673612</v>
      </c>
      <c r="G160" s="1" t="n">
        <v>26673662</v>
      </c>
      <c r="H160" s="1" t="s">
        <v>328</v>
      </c>
      <c r="I160" s="1" t="s">
        <v>22</v>
      </c>
      <c r="J160" s="1" t="n">
        <v>5.7026</v>
      </c>
      <c r="K160" s="1" t="n">
        <v>9.94993</v>
      </c>
      <c r="L160" s="1" t="n">
        <v>6.15958</v>
      </c>
      <c r="M160" s="1" t="n">
        <v>24</v>
      </c>
    </row>
    <row r="161" customFormat="false" ht="14.4" hidden="false" customHeight="false" outlineLevel="0" collapsed="false">
      <c r="A161" s="0" t="s">
        <v>329</v>
      </c>
      <c r="B161" s="0" t="s">
        <v>15</v>
      </c>
      <c r="C161" s="1" t="b">
        <f aca="false">TRUE()</f>
        <v>1</v>
      </c>
      <c r="D161" s="1" t="n">
        <v>0</v>
      </c>
      <c r="E161" s="1" t="s">
        <v>27</v>
      </c>
      <c r="F161" s="1" t="n">
        <v>15523801</v>
      </c>
      <c r="G161" s="1" t="n">
        <v>15523851</v>
      </c>
      <c r="H161" s="1" t="s">
        <v>330</v>
      </c>
      <c r="I161" s="1" t="s">
        <v>18</v>
      </c>
      <c r="J161" s="1" t="n">
        <v>5.45445</v>
      </c>
      <c r="K161" s="1" t="n">
        <v>9.77531</v>
      </c>
      <c r="L161" s="1" t="n">
        <v>5.70181</v>
      </c>
      <c r="M161" s="1" t="n">
        <v>29</v>
      </c>
    </row>
    <row r="162" customFormat="false" ht="14.4" hidden="false" customHeight="false" outlineLevel="0" collapsed="false">
      <c r="A162" s="0" t="s">
        <v>331</v>
      </c>
      <c r="B162" s="0" t="s">
        <v>15</v>
      </c>
      <c r="C162" s="1" t="b">
        <f aca="false">TRUE()</f>
        <v>1</v>
      </c>
      <c r="D162" s="1" t="n">
        <v>0</v>
      </c>
      <c r="E162" s="1" t="s">
        <v>90</v>
      </c>
      <c r="F162" s="1" t="n">
        <v>87498197</v>
      </c>
      <c r="G162" s="1" t="n">
        <v>87498247</v>
      </c>
      <c r="H162" s="1" t="s">
        <v>332</v>
      </c>
      <c r="I162" s="1" t="s">
        <v>18</v>
      </c>
      <c r="J162" s="1" t="n">
        <v>5.45445</v>
      </c>
      <c r="K162" s="1" t="n">
        <v>9.77531</v>
      </c>
      <c r="L162" s="1" t="n">
        <v>5.70181</v>
      </c>
      <c r="M162" s="1" t="n">
        <v>24</v>
      </c>
    </row>
    <row r="163" customFormat="false" ht="14.4" hidden="false" customHeight="false" outlineLevel="0" collapsed="false">
      <c r="A163" s="0" t="s">
        <v>333</v>
      </c>
      <c r="B163" s="0" t="s">
        <v>15</v>
      </c>
      <c r="C163" s="1" t="b">
        <f aca="false">TRUE()</f>
        <v>1</v>
      </c>
      <c r="D163" s="1" t="n">
        <v>0</v>
      </c>
      <c r="E163" s="1" t="s">
        <v>24</v>
      </c>
      <c r="F163" s="1" t="n">
        <v>31828158</v>
      </c>
      <c r="G163" s="1" t="n">
        <v>31828208</v>
      </c>
      <c r="H163" s="1" t="s">
        <v>334</v>
      </c>
      <c r="I163" s="1" t="s">
        <v>18</v>
      </c>
      <c r="J163" s="1" t="n">
        <v>5.45445</v>
      </c>
      <c r="K163" s="1" t="n">
        <v>9.77531</v>
      </c>
      <c r="L163" s="1" t="n">
        <v>5.70181</v>
      </c>
      <c r="M163" s="1" t="n">
        <v>24</v>
      </c>
    </row>
    <row r="164" customFormat="false" ht="14.4" hidden="false" customHeight="false" outlineLevel="0" collapsed="false">
      <c r="A164" s="0" t="s">
        <v>335</v>
      </c>
      <c r="B164" s="0" t="s">
        <v>15</v>
      </c>
      <c r="C164" s="1" t="b">
        <f aca="false">TRUE()</f>
        <v>1</v>
      </c>
      <c r="D164" s="1" t="n">
        <v>1</v>
      </c>
      <c r="E164" s="1" t="s">
        <v>47</v>
      </c>
      <c r="F164" s="1" t="n">
        <v>101932037</v>
      </c>
      <c r="G164" s="1" t="n">
        <v>101932103</v>
      </c>
      <c r="H164" s="1" t="s">
        <v>336</v>
      </c>
      <c r="I164" s="1" t="s">
        <v>18</v>
      </c>
      <c r="J164" s="1" t="n">
        <v>5.45445</v>
      </c>
      <c r="K164" s="1" t="n">
        <v>9.77531</v>
      </c>
      <c r="L164" s="1" t="n">
        <v>5.70181</v>
      </c>
      <c r="M164" s="1" t="n">
        <v>24</v>
      </c>
    </row>
    <row r="165" customFormat="false" ht="14.4" hidden="false" customHeight="false" outlineLevel="0" collapsed="false">
      <c r="A165" s="0" t="s">
        <v>337</v>
      </c>
      <c r="B165" s="0" t="s">
        <v>15</v>
      </c>
      <c r="C165" s="1" t="b">
        <f aca="false">TRUE()</f>
        <v>1</v>
      </c>
      <c r="D165" s="1" t="n">
        <v>0</v>
      </c>
      <c r="E165" s="1" t="s">
        <v>55</v>
      </c>
      <c r="F165" s="1" t="n">
        <v>69256063</v>
      </c>
      <c r="G165" s="1" t="n">
        <v>69256154</v>
      </c>
      <c r="H165" s="1" t="s">
        <v>338</v>
      </c>
      <c r="I165" s="1" t="s">
        <v>18</v>
      </c>
      <c r="J165" s="1" t="n">
        <v>5.45445</v>
      </c>
      <c r="K165" s="1" t="n">
        <v>9.77531</v>
      </c>
      <c r="L165" s="1" t="n">
        <v>5.70181</v>
      </c>
      <c r="M165" s="1" t="n">
        <v>21</v>
      </c>
    </row>
    <row r="166" customFormat="false" ht="14.4" hidden="false" customHeight="false" outlineLevel="0" collapsed="false">
      <c r="A166" s="0" t="s">
        <v>339</v>
      </c>
      <c r="B166" s="0" t="s">
        <v>15</v>
      </c>
      <c r="C166" s="1" t="b">
        <f aca="false">TRUE()</f>
        <v>1</v>
      </c>
      <c r="D166" s="1" t="n">
        <v>0</v>
      </c>
      <c r="E166" s="1" t="s">
        <v>73</v>
      </c>
      <c r="F166" s="1" t="n">
        <v>94112187</v>
      </c>
      <c r="G166" s="1" t="n">
        <v>94112237</v>
      </c>
      <c r="H166" s="1" t="s">
        <v>340</v>
      </c>
      <c r="I166" s="1" t="s">
        <v>18</v>
      </c>
      <c r="J166" s="1" t="n">
        <v>5.45445</v>
      </c>
      <c r="K166" s="1" t="n">
        <v>9.77531</v>
      </c>
      <c r="L166" s="1" t="n">
        <v>5.70181</v>
      </c>
      <c r="M166" s="1" t="n">
        <v>24</v>
      </c>
    </row>
    <row r="167" customFormat="false" ht="14.4" hidden="false" customHeight="false" outlineLevel="0" collapsed="false">
      <c r="A167" s="0" t="s">
        <v>341</v>
      </c>
      <c r="B167" s="0" t="s">
        <v>15</v>
      </c>
      <c r="C167" s="1" t="b">
        <f aca="false">TRUE()</f>
        <v>1</v>
      </c>
      <c r="D167" s="1" t="n">
        <v>0</v>
      </c>
      <c r="E167" s="1" t="s">
        <v>44</v>
      </c>
      <c r="F167" s="1" t="n">
        <v>42625861</v>
      </c>
      <c r="G167" s="1" t="n">
        <v>42625911</v>
      </c>
      <c r="H167" s="1" t="s">
        <v>342</v>
      </c>
      <c r="I167" s="1" t="s">
        <v>18</v>
      </c>
      <c r="J167" s="1" t="n">
        <v>5.45445</v>
      </c>
      <c r="K167" s="1" t="n">
        <v>9.77531</v>
      </c>
      <c r="L167" s="1" t="n">
        <v>5.70181</v>
      </c>
      <c r="M167" s="1" t="n">
        <v>24</v>
      </c>
    </row>
    <row r="168" customFormat="false" ht="14.4" hidden="false" customHeight="false" outlineLevel="0" collapsed="false">
      <c r="A168" s="0" t="s">
        <v>343</v>
      </c>
      <c r="B168" s="0" t="s">
        <v>15</v>
      </c>
      <c r="C168" s="1" t="b">
        <f aca="false">TRUE()</f>
        <v>1</v>
      </c>
      <c r="D168" s="1" t="n">
        <v>0</v>
      </c>
      <c r="E168" s="1" t="s">
        <v>73</v>
      </c>
      <c r="F168" s="1" t="n">
        <v>66432632</v>
      </c>
      <c r="G168" s="1" t="n">
        <v>66432682</v>
      </c>
      <c r="H168" s="1" t="s">
        <v>344</v>
      </c>
      <c r="I168" s="1" t="s">
        <v>18</v>
      </c>
      <c r="J168" s="1" t="n">
        <v>5.45445</v>
      </c>
      <c r="K168" s="1" t="n">
        <v>9.77531</v>
      </c>
      <c r="L168" s="1" t="n">
        <v>5.70181</v>
      </c>
      <c r="M168" s="1" t="n">
        <v>24</v>
      </c>
    </row>
    <row r="169" customFormat="false" ht="14.4" hidden="false" customHeight="false" outlineLevel="0" collapsed="false">
      <c r="A169" s="0" t="s">
        <v>68</v>
      </c>
      <c r="B169" s="0" t="s">
        <v>15</v>
      </c>
      <c r="C169" s="1" t="b">
        <f aca="false">TRUE()</f>
        <v>1</v>
      </c>
      <c r="D169" s="1" t="n">
        <v>0</v>
      </c>
      <c r="E169" s="1" t="s">
        <v>16</v>
      </c>
      <c r="F169" s="1" t="n">
        <v>56656166</v>
      </c>
      <c r="G169" s="1" t="n">
        <v>56656246</v>
      </c>
      <c r="H169" s="1" t="s">
        <v>345</v>
      </c>
      <c r="I169" s="1" t="s">
        <v>18</v>
      </c>
      <c r="J169" s="1" t="n">
        <v>5.45445</v>
      </c>
      <c r="K169" s="1" t="n">
        <v>9.77531</v>
      </c>
      <c r="L169" s="1" t="n">
        <v>5.70181</v>
      </c>
      <c r="M169" s="1" t="n">
        <v>38</v>
      </c>
    </row>
    <row r="170" customFormat="false" ht="14.4" hidden="false" customHeight="false" outlineLevel="0" collapsed="false">
      <c r="A170" s="0" t="s">
        <v>346</v>
      </c>
      <c r="B170" s="0" t="s">
        <v>15</v>
      </c>
      <c r="C170" s="1" t="b">
        <f aca="false">TRUE()</f>
        <v>1</v>
      </c>
      <c r="D170" s="1" t="n">
        <v>0</v>
      </c>
      <c r="E170" s="1" t="s">
        <v>32</v>
      </c>
      <c r="F170" s="1" t="n">
        <v>125610957</v>
      </c>
      <c r="G170" s="1" t="n">
        <v>125611007</v>
      </c>
      <c r="H170" s="1" t="s">
        <v>347</v>
      </c>
      <c r="I170" s="1" t="s">
        <v>18</v>
      </c>
      <c r="J170" s="1" t="n">
        <v>5.45445</v>
      </c>
      <c r="K170" s="1" t="n">
        <v>9.77531</v>
      </c>
      <c r="L170" s="1" t="n">
        <v>5.70181</v>
      </c>
      <c r="M170" s="1" t="n">
        <v>23</v>
      </c>
    </row>
    <row r="171" customFormat="false" ht="14.4" hidden="false" customHeight="false" outlineLevel="0" collapsed="false">
      <c r="A171" s="0" t="s">
        <v>348</v>
      </c>
      <c r="B171" s="0" t="s">
        <v>15</v>
      </c>
      <c r="C171" s="1" t="b">
        <f aca="false">TRUE()</f>
        <v>1</v>
      </c>
      <c r="D171" s="1" t="n">
        <v>0</v>
      </c>
      <c r="E171" s="1" t="s">
        <v>41</v>
      </c>
      <c r="F171" s="1" t="n">
        <v>47375373</v>
      </c>
      <c r="G171" s="1" t="n">
        <v>47375423</v>
      </c>
      <c r="H171" s="1" t="s">
        <v>349</v>
      </c>
      <c r="I171" s="1" t="s">
        <v>18</v>
      </c>
      <c r="J171" s="1" t="n">
        <v>5.45445</v>
      </c>
      <c r="K171" s="1" t="n">
        <v>9.77531</v>
      </c>
      <c r="L171" s="1" t="n">
        <v>5.70181</v>
      </c>
      <c r="M171" s="1" t="n">
        <v>24</v>
      </c>
    </row>
    <row r="172" customFormat="false" ht="14.4" hidden="false" customHeight="false" outlineLevel="0" collapsed="false">
      <c r="A172" s="0" t="s">
        <v>350</v>
      </c>
      <c r="B172" s="0" t="s">
        <v>15</v>
      </c>
      <c r="C172" s="1" t="b">
        <f aca="false">FALSE()</f>
        <v>0</v>
      </c>
      <c r="D172" s="1" t="n">
        <v>1</v>
      </c>
      <c r="E172" s="1" t="s">
        <v>16</v>
      </c>
      <c r="F172" s="1" t="n">
        <v>88104540</v>
      </c>
      <c r="G172" s="1" t="n">
        <v>88104590</v>
      </c>
      <c r="H172" s="1" t="s">
        <v>351</v>
      </c>
      <c r="I172" s="1" t="s">
        <v>18</v>
      </c>
      <c r="J172" s="1" t="n">
        <v>5.45445</v>
      </c>
      <c r="K172" s="1" t="n">
        <v>9.77531</v>
      </c>
      <c r="L172" s="1" t="n">
        <v>5.70181</v>
      </c>
      <c r="M172" s="1" t="n">
        <v>25</v>
      </c>
    </row>
    <row r="173" customFormat="false" ht="14.4" hidden="false" customHeight="false" outlineLevel="0" collapsed="false">
      <c r="A173" s="0" t="s">
        <v>352</v>
      </c>
      <c r="B173" s="0" t="s">
        <v>15</v>
      </c>
      <c r="C173" s="1" t="b">
        <f aca="false">FALSE()</f>
        <v>0</v>
      </c>
      <c r="D173" s="1" t="n">
        <v>0</v>
      </c>
      <c r="E173" s="1" t="s">
        <v>44</v>
      </c>
      <c r="F173" s="1" t="n">
        <v>53162139</v>
      </c>
      <c r="G173" s="1" t="n">
        <v>53162189</v>
      </c>
      <c r="H173" s="1" t="s">
        <v>353</v>
      </c>
      <c r="I173" s="1" t="s">
        <v>18</v>
      </c>
      <c r="J173" s="1" t="n">
        <v>5.45445</v>
      </c>
      <c r="K173" s="1" t="n">
        <v>9.77531</v>
      </c>
      <c r="L173" s="1" t="n">
        <v>5.70181</v>
      </c>
      <c r="M173" s="1" t="n">
        <v>25</v>
      </c>
    </row>
    <row r="174" customFormat="false" ht="14.4" hidden="false" customHeight="false" outlineLevel="0" collapsed="false">
      <c r="A174" s="0" t="s">
        <v>219</v>
      </c>
      <c r="B174" s="0" t="s">
        <v>15</v>
      </c>
      <c r="C174" s="1" t="b">
        <f aca="false">FALSE()</f>
        <v>0</v>
      </c>
      <c r="D174" s="1" t="n">
        <v>1</v>
      </c>
      <c r="E174" s="1" t="s">
        <v>24</v>
      </c>
      <c r="F174" s="1" t="n">
        <v>140424810</v>
      </c>
      <c r="G174" s="1" t="n">
        <v>140424912</v>
      </c>
      <c r="H174" s="1" t="s">
        <v>354</v>
      </c>
      <c r="I174" s="1" t="s">
        <v>18</v>
      </c>
      <c r="J174" s="1" t="n">
        <v>5.45445</v>
      </c>
      <c r="K174" s="1" t="n">
        <v>9.77531</v>
      </c>
      <c r="L174" s="1" t="n">
        <v>5.70181</v>
      </c>
      <c r="M174" s="1" t="n">
        <v>64</v>
      </c>
    </row>
    <row r="175" customFormat="false" ht="14.4" hidden="false" customHeight="false" outlineLevel="0" collapsed="false">
      <c r="A175" s="0" t="s">
        <v>355</v>
      </c>
      <c r="B175" s="0" t="s">
        <v>15</v>
      </c>
      <c r="C175" s="1" t="b">
        <f aca="false">TRUE()</f>
        <v>1</v>
      </c>
      <c r="D175" s="1" t="n">
        <v>0</v>
      </c>
      <c r="E175" s="1" t="s">
        <v>29</v>
      </c>
      <c r="F175" s="1" t="n">
        <v>20111176</v>
      </c>
      <c r="G175" s="1" t="n">
        <v>20111247</v>
      </c>
      <c r="H175" s="1" t="s">
        <v>356</v>
      </c>
      <c r="I175" s="1" t="s">
        <v>18</v>
      </c>
      <c r="J175" s="1" t="n">
        <v>5.45445</v>
      </c>
      <c r="K175" s="1" t="n">
        <v>9.77531</v>
      </c>
      <c r="L175" s="1" t="n">
        <v>5.70181</v>
      </c>
      <c r="M175" s="1" t="n">
        <v>25</v>
      </c>
    </row>
    <row r="176" customFormat="false" ht="14.4" hidden="false" customHeight="false" outlineLevel="0" collapsed="false">
      <c r="A176" s="0" t="s">
        <v>151</v>
      </c>
      <c r="B176" s="0" t="s">
        <v>15</v>
      </c>
      <c r="C176" s="1" t="b">
        <f aca="false">TRUE()</f>
        <v>1</v>
      </c>
      <c r="D176" s="1" t="n">
        <v>1</v>
      </c>
      <c r="E176" s="1" t="s">
        <v>16</v>
      </c>
      <c r="F176" s="1" t="n">
        <v>48014605</v>
      </c>
      <c r="G176" s="1" t="n">
        <v>48014660</v>
      </c>
      <c r="H176" s="1" t="s">
        <v>357</v>
      </c>
      <c r="I176" s="1" t="s">
        <v>18</v>
      </c>
      <c r="J176" s="1" t="n">
        <v>5.45445</v>
      </c>
      <c r="K176" s="1" t="n">
        <v>9.77531</v>
      </c>
      <c r="L176" s="1" t="n">
        <v>5.70181</v>
      </c>
      <c r="M176" s="1" t="n">
        <v>25</v>
      </c>
    </row>
    <row r="177" customFormat="false" ht="14.4" hidden="false" customHeight="false" outlineLevel="0" collapsed="false">
      <c r="A177" s="0" t="s">
        <v>358</v>
      </c>
      <c r="B177" s="0" t="s">
        <v>15</v>
      </c>
      <c r="C177" s="1" t="b">
        <f aca="false">TRUE()</f>
        <v>1</v>
      </c>
      <c r="D177" s="1" t="n">
        <v>0</v>
      </c>
      <c r="E177" s="1" t="s">
        <v>44</v>
      </c>
      <c r="F177" s="1" t="n">
        <v>30872928</v>
      </c>
      <c r="G177" s="1" t="n">
        <v>30872978</v>
      </c>
      <c r="H177" s="1" t="s">
        <v>359</v>
      </c>
      <c r="I177" s="1" t="s">
        <v>18</v>
      </c>
      <c r="J177" s="1" t="n">
        <v>5.45445</v>
      </c>
      <c r="K177" s="1" t="n">
        <v>9.77531</v>
      </c>
      <c r="L177" s="1" t="n">
        <v>5.70181</v>
      </c>
      <c r="M177" s="1" t="n">
        <v>32</v>
      </c>
    </row>
    <row r="178" customFormat="false" ht="14.4" hidden="false" customHeight="false" outlineLevel="0" collapsed="false">
      <c r="A178" s="0" t="s">
        <v>360</v>
      </c>
      <c r="B178" s="0" t="s">
        <v>15</v>
      </c>
      <c r="C178" s="1" t="b">
        <f aca="false">TRUE()</f>
        <v>1</v>
      </c>
      <c r="D178" s="1" t="n">
        <v>0</v>
      </c>
      <c r="E178" s="1" t="s">
        <v>168</v>
      </c>
      <c r="F178" s="1" t="n">
        <v>72014723</v>
      </c>
      <c r="G178" s="1" t="n">
        <v>72014773</v>
      </c>
      <c r="H178" s="1" t="s">
        <v>361</v>
      </c>
      <c r="I178" s="1" t="s">
        <v>18</v>
      </c>
      <c r="J178" s="1" t="n">
        <v>5.45445</v>
      </c>
      <c r="K178" s="1" t="n">
        <v>9.77531</v>
      </c>
      <c r="L178" s="1" t="n">
        <v>5.70181</v>
      </c>
      <c r="M178" s="1" t="n">
        <v>24</v>
      </c>
    </row>
    <row r="179" customFormat="false" ht="14.4" hidden="false" customHeight="false" outlineLevel="0" collapsed="false">
      <c r="A179" s="0" t="s">
        <v>362</v>
      </c>
      <c r="B179" s="0" t="s">
        <v>15</v>
      </c>
      <c r="C179" s="1" t="b">
        <f aca="false">TRUE()</f>
        <v>1</v>
      </c>
      <c r="D179" s="1" t="n">
        <v>1</v>
      </c>
      <c r="E179" s="1" t="s">
        <v>44</v>
      </c>
      <c r="F179" s="1" t="n">
        <v>56598321</v>
      </c>
      <c r="G179" s="1" t="n">
        <v>56598371</v>
      </c>
      <c r="H179" s="1" t="s">
        <v>363</v>
      </c>
      <c r="I179" s="1" t="s">
        <v>18</v>
      </c>
      <c r="J179" s="1" t="n">
        <v>5.45445</v>
      </c>
      <c r="K179" s="1" t="n">
        <v>9.77531</v>
      </c>
      <c r="L179" s="1" t="n">
        <v>5.70181</v>
      </c>
      <c r="M179" s="1" t="n">
        <v>38</v>
      </c>
    </row>
    <row r="180" customFormat="false" ht="14.4" hidden="false" customHeight="false" outlineLevel="0" collapsed="false">
      <c r="A180" s="0" t="s">
        <v>249</v>
      </c>
      <c r="B180" s="0" t="s">
        <v>15</v>
      </c>
      <c r="C180" s="1" t="b">
        <f aca="false">TRUE()</f>
        <v>1</v>
      </c>
      <c r="D180" s="1" t="n">
        <v>0</v>
      </c>
      <c r="E180" s="1" t="s">
        <v>29</v>
      </c>
      <c r="F180" s="1" t="n">
        <v>55516895</v>
      </c>
      <c r="G180" s="1" t="n">
        <v>55516945</v>
      </c>
      <c r="H180" s="1" t="s">
        <v>364</v>
      </c>
      <c r="I180" s="1" t="s">
        <v>18</v>
      </c>
      <c r="J180" s="1" t="n">
        <v>5.45445</v>
      </c>
      <c r="K180" s="1" t="n">
        <v>9.77531</v>
      </c>
      <c r="L180" s="1" t="n">
        <v>5.70181</v>
      </c>
      <c r="M180" s="1" t="n">
        <v>23</v>
      </c>
    </row>
    <row r="181" customFormat="false" ht="14.4" hidden="false" customHeight="false" outlineLevel="0" collapsed="false">
      <c r="A181" s="0" t="s">
        <v>365</v>
      </c>
      <c r="B181" s="0" t="s">
        <v>15</v>
      </c>
      <c r="C181" s="1" t="b">
        <f aca="false">TRUE()</f>
        <v>1</v>
      </c>
      <c r="D181" s="1" t="n">
        <v>0</v>
      </c>
      <c r="E181" s="1" t="s">
        <v>181</v>
      </c>
      <c r="F181" s="1" t="n">
        <v>71910339</v>
      </c>
      <c r="G181" s="1" t="n">
        <v>71910389</v>
      </c>
      <c r="H181" s="1" t="s">
        <v>366</v>
      </c>
      <c r="I181" s="1" t="s">
        <v>18</v>
      </c>
      <c r="J181" s="1" t="n">
        <v>5.45445</v>
      </c>
      <c r="K181" s="1" t="n">
        <v>9.77531</v>
      </c>
      <c r="L181" s="1" t="n">
        <v>5.70181</v>
      </c>
      <c r="M181" s="1" t="n">
        <v>25</v>
      </c>
    </row>
    <row r="182" customFormat="false" ht="14.4" hidden="false" customHeight="false" outlineLevel="0" collapsed="false">
      <c r="A182" s="0" t="s">
        <v>367</v>
      </c>
      <c r="B182" s="0" t="s">
        <v>15</v>
      </c>
      <c r="C182" s="1" t="b">
        <f aca="false">TRUE()</f>
        <v>1</v>
      </c>
      <c r="D182" s="1" t="n">
        <v>1</v>
      </c>
      <c r="E182" s="1" t="s">
        <v>73</v>
      </c>
      <c r="F182" s="1" t="n">
        <v>110102277</v>
      </c>
      <c r="G182" s="1" t="n">
        <v>110102327</v>
      </c>
      <c r="H182" s="1" t="s">
        <v>368</v>
      </c>
      <c r="I182" s="1" t="s">
        <v>18</v>
      </c>
      <c r="J182" s="1" t="n">
        <v>5.45445</v>
      </c>
      <c r="K182" s="1" t="n">
        <v>9.77531</v>
      </c>
      <c r="L182" s="1" t="n">
        <v>5.70181</v>
      </c>
      <c r="M182" s="1" t="n">
        <v>23</v>
      </c>
    </row>
    <row r="183" customFormat="false" ht="14.4" hidden="false" customHeight="false" outlineLevel="0" collapsed="false">
      <c r="A183" s="0" t="s">
        <v>369</v>
      </c>
      <c r="B183" s="0" t="s">
        <v>15</v>
      </c>
      <c r="C183" s="1" t="b">
        <f aca="false">FALSE()</f>
        <v>0</v>
      </c>
      <c r="D183" s="1" t="n">
        <v>0</v>
      </c>
      <c r="E183" s="1" t="s">
        <v>16</v>
      </c>
      <c r="F183" s="1" t="n">
        <v>186264534</v>
      </c>
      <c r="G183" s="1" t="n">
        <v>186264584</v>
      </c>
      <c r="H183" s="1" t="s">
        <v>370</v>
      </c>
      <c r="I183" s="1" t="s">
        <v>18</v>
      </c>
      <c r="J183" s="1" t="n">
        <v>5.45445</v>
      </c>
      <c r="K183" s="1" t="n">
        <v>9.77531</v>
      </c>
      <c r="L183" s="1" t="n">
        <v>5.70181</v>
      </c>
      <c r="M183" s="1" t="n">
        <v>44</v>
      </c>
    </row>
    <row r="184" customFormat="false" ht="14.4" hidden="false" customHeight="false" outlineLevel="0" collapsed="false">
      <c r="A184" s="0" t="s">
        <v>371</v>
      </c>
      <c r="B184" s="0" t="s">
        <v>15</v>
      </c>
      <c r="C184" s="1" t="b">
        <f aca="false">TRUE()</f>
        <v>1</v>
      </c>
      <c r="D184" s="1" t="n">
        <v>0</v>
      </c>
      <c r="E184" s="1" t="s">
        <v>24</v>
      </c>
      <c r="F184" s="1" t="n">
        <v>127949262</v>
      </c>
      <c r="G184" s="1" t="n">
        <v>127949319</v>
      </c>
      <c r="H184" s="1" t="s">
        <v>372</v>
      </c>
      <c r="I184" s="1" t="s">
        <v>18</v>
      </c>
      <c r="J184" s="1" t="n">
        <v>5.45445</v>
      </c>
      <c r="K184" s="1" t="n">
        <v>9.77531</v>
      </c>
      <c r="L184" s="1" t="n">
        <v>5.70181</v>
      </c>
      <c r="M184" s="1" t="n">
        <v>30</v>
      </c>
    </row>
    <row r="185" customFormat="false" ht="14.4" hidden="false" customHeight="false" outlineLevel="0" collapsed="false">
      <c r="A185" s="0" t="s">
        <v>373</v>
      </c>
      <c r="B185" s="0" t="s">
        <v>15</v>
      </c>
      <c r="C185" s="1" t="b">
        <f aca="false">TRUE()</f>
        <v>1</v>
      </c>
      <c r="D185" s="1" t="n">
        <v>0</v>
      </c>
      <c r="E185" s="1" t="s">
        <v>84</v>
      </c>
      <c r="F185" s="1" t="n">
        <v>57326668</v>
      </c>
      <c r="G185" s="1" t="n">
        <v>57326718</v>
      </c>
      <c r="H185" s="1" t="s">
        <v>374</v>
      </c>
      <c r="I185" s="1" t="s">
        <v>22</v>
      </c>
      <c r="J185" s="1" t="n">
        <v>5.39286</v>
      </c>
      <c r="K185" s="1" t="n">
        <v>10.84799</v>
      </c>
      <c r="L185" s="1" t="n">
        <v>6.90501</v>
      </c>
      <c r="M185" s="1" t="n">
        <v>23</v>
      </c>
    </row>
    <row r="186" customFormat="false" ht="14.4" hidden="false" customHeight="false" outlineLevel="0" collapsed="false">
      <c r="A186" s="0" t="s">
        <v>375</v>
      </c>
      <c r="B186" s="0" t="s">
        <v>15</v>
      </c>
      <c r="C186" s="1" t="b">
        <f aca="false">TRUE()</f>
        <v>1</v>
      </c>
      <c r="D186" s="1" t="n">
        <v>0</v>
      </c>
      <c r="E186" s="1" t="s">
        <v>27</v>
      </c>
      <c r="F186" s="1" t="n">
        <v>45517979</v>
      </c>
      <c r="G186" s="1" t="n">
        <v>45518061</v>
      </c>
      <c r="H186" s="1" t="s">
        <v>376</v>
      </c>
      <c r="I186" s="1" t="s">
        <v>22</v>
      </c>
      <c r="J186" s="1" t="n">
        <v>5.34619</v>
      </c>
      <c r="K186" s="1" t="n">
        <v>8.9993</v>
      </c>
      <c r="L186" s="1" t="n">
        <v>5.21537</v>
      </c>
      <c r="M186" s="1" t="n">
        <v>26</v>
      </c>
    </row>
    <row r="187" customFormat="false" ht="14.4" hidden="false" customHeight="false" outlineLevel="0" collapsed="false">
      <c r="A187" s="0" t="s">
        <v>206</v>
      </c>
      <c r="B187" s="0" t="s">
        <v>15</v>
      </c>
      <c r="C187" s="1" t="b">
        <f aca="false">TRUE()</f>
        <v>1</v>
      </c>
      <c r="D187" s="1" t="n">
        <v>0</v>
      </c>
      <c r="E187" s="1" t="s">
        <v>50</v>
      </c>
      <c r="F187" s="1" t="n">
        <v>135292623</v>
      </c>
      <c r="G187" s="1" t="n">
        <v>135292834</v>
      </c>
      <c r="H187" s="1" t="s">
        <v>377</v>
      </c>
      <c r="I187" s="1" t="s">
        <v>22</v>
      </c>
      <c r="J187" s="1" t="n">
        <v>5.34619</v>
      </c>
      <c r="K187" s="1" t="n">
        <v>8.9993</v>
      </c>
      <c r="L187" s="1" t="n">
        <v>5.21537</v>
      </c>
      <c r="M187" s="1" t="n">
        <v>185</v>
      </c>
    </row>
    <row r="188" customFormat="false" ht="14.4" hidden="false" customHeight="false" outlineLevel="0" collapsed="false">
      <c r="A188" s="0" t="s">
        <v>72</v>
      </c>
      <c r="B188" s="0" t="s">
        <v>15</v>
      </c>
      <c r="C188" s="1" t="b">
        <f aca="false">TRUE()</f>
        <v>1</v>
      </c>
      <c r="D188" s="1" t="n">
        <v>0</v>
      </c>
      <c r="E188" s="1" t="s">
        <v>73</v>
      </c>
      <c r="F188" s="1" t="n">
        <v>12284159</v>
      </c>
      <c r="G188" s="1" t="n">
        <v>12284246</v>
      </c>
      <c r="H188" s="1" t="s">
        <v>378</v>
      </c>
      <c r="I188" s="1" t="s">
        <v>22</v>
      </c>
      <c r="J188" s="1" t="n">
        <v>5.20441</v>
      </c>
      <c r="K188" s="1" t="n">
        <v>11.9094199999999</v>
      </c>
      <c r="L188" s="1" t="n">
        <v>7.96141999999999</v>
      </c>
      <c r="M188" s="1" t="n">
        <v>32</v>
      </c>
    </row>
    <row r="189" customFormat="false" ht="14.4" hidden="false" customHeight="false" outlineLevel="0" collapsed="false">
      <c r="A189" s="0" t="s">
        <v>379</v>
      </c>
      <c r="B189" s="0" t="s">
        <v>15</v>
      </c>
      <c r="C189" s="1" t="b">
        <f aca="false">TRUE()</f>
        <v>1</v>
      </c>
      <c r="D189" s="1" t="n">
        <v>1</v>
      </c>
      <c r="E189" s="1" t="s">
        <v>47</v>
      </c>
      <c r="F189" s="1" t="n">
        <v>144989353</v>
      </c>
      <c r="G189" s="1" t="n">
        <v>144989441</v>
      </c>
      <c r="H189" s="1" t="s">
        <v>380</v>
      </c>
      <c r="I189" s="1" t="s">
        <v>18</v>
      </c>
      <c r="J189" s="1" t="n">
        <v>4.96845</v>
      </c>
      <c r="K189" s="1" t="n">
        <v>16.30774</v>
      </c>
      <c r="L189" s="1" t="n">
        <v>12.05299</v>
      </c>
      <c r="M189" s="1" t="n">
        <v>45</v>
      </c>
    </row>
    <row r="190" customFormat="false" ht="14.4" hidden="false" customHeight="false" outlineLevel="0" collapsed="false">
      <c r="A190" s="0" t="s">
        <v>381</v>
      </c>
      <c r="B190" s="0" t="s">
        <v>15</v>
      </c>
      <c r="C190" s="1" t="b">
        <f aca="false">TRUE()</f>
        <v>1</v>
      </c>
      <c r="D190" s="1" t="n">
        <v>0</v>
      </c>
      <c r="E190" s="1" t="s">
        <v>128</v>
      </c>
      <c r="F190" s="1" t="n">
        <v>41475408</v>
      </c>
      <c r="G190" s="1" t="n">
        <v>41475464</v>
      </c>
      <c r="H190" s="1" t="s">
        <v>382</v>
      </c>
      <c r="I190" s="1" t="s">
        <v>18</v>
      </c>
      <c r="J190" s="1" t="n">
        <v>4.94614</v>
      </c>
      <c r="K190" s="1" t="n">
        <v>7.53305</v>
      </c>
      <c r="L190" s="1" t="n">
        <v>3.58664</v>
      </c>
      <c r="M190" s="1" t="n">
        <v>53</v>
      </c>
    </row>
    <row r="191" customFormat="false" ht="14.4" hidden="false" customHeight="false" outlineLevel="0" collapsed="false">
      <c r="A191" s="0" t="s">
        <v>383</v>
      </c>
      <c r="B191" s="0" t="s">
        <v>15</v>
      </c>
      <c r="C191" s="1" t="b">
        <f aca="false">FALSE()</f>
        <v>0</v>
      </c>
      <c r="D191" s="1" t="n">
        <v>0</v>
      </c>
      <c r="E191" s="1" t="s">
        <v>20</v>
      </c>
      <c r="F191" s="1" t="n">
        <v>206628509</v>
      </c>
      <c r="G191" s="1" t="n">
        <v>206628631</v>
      </c>
      <c r="H191" s="1" t="s">
        <v>384</v>
      </c>
      <c r="I191" s="1" t="s">
        <v>22</v>
      </c>
      <c r="J191" s="1" t="n">
        <v>4.88308</v>
      </c>
      <c r="K191" s="1" t="n">
        <v>10.19181</v>
      </c>
      <c r="L191" s="1" t="n">
        <v>6.25469</v>
      </c>
      <c r="M191" s="1" t="n">
        <v>87</v>
      </c>
    </row>
    <row r="192" customFormat="false" ht="14.4" hidden="false" customHeight="false" outlineLevel="0" collapsed="false">
      <c r="A192" s="0" t="s">
        <v>385</v>
      </c>
      <c r="B192" s="0" t="s">
        <v>15</v>
      </c>
      <c r="C192" s="1" t="b">
        <f aca="false">TRUE()</f>
        <v>1</v>
      </c>
      <c r="D192" s="1" t="n">
        <v>0</v>
      </c>
      <c r="E192" s="1" t="s">
        <v>44</v>
      </c>
      <c r="F192" s="1" t="n">
        <v>93165255</v>
      </c>
      <c r="G192" s="1" t="n">
        <v>93165305</v>
      </c>
      <c r="H192" s="1" t="s">
        <v>386</v>
      </c>
      <c r="I192" s="1" t="s">
        <v>22</v>
      </c>
      <c r="J192" s="1" t="n">
        <v>4.88308</v>
      </c>
      <c r="K192" s="1" t="n">
        <v>10.19181</v>
      </c>
      <c r="L192" s="1" t="n">
        <v>6.25469</v>
      </c>
      <c r="M192" s="1" t="n">
        <v>25</v>
      </c>
    </row>
    <row r="193" customFormat="false" ht="14.4" hidden="false" customHeight="false" outlineLevel="0" collapsed="false">
      <c r="A193" s="0" t="s">
        <v>387</v>
      </c>
      <c r="B193" s="0" t="s">
        <v>15</v>
      </c>
      <c r="C193" s="1" t="b">
        <f aca="false">TRUE()</f>
        <v>1</v>
      </c>
      <c r="D193" s="1" t="n">
        <v>0</v>
      </c>
      <c r="E193" s="1" t="s">
        <v>16</v>
      </c>
      <c r="F193" s="1" t="n">
        <v>14528530</v>
      </c>
      <c r="G193" s="1" t="n">
        <v>14528597</v>
      </c>
      <c r="H193" s="1" t="s">
        <v>388</v>
      </c>
      <c r="I193" s="1" t="s">
        <v>22</v>
      </c>
      <c r="J193" s="1" t="n">
        <v>4.88308</v>
      </c>
      <c r="K193" s="1" t="n">
        <v>10.19181</v>
      </c>
      <c r="L193" s="1" t="n">
        <v>6.25469</v>
      </c>
      <c r="M193" s="1" t="n">
        <v>28</v>
      </c>
    </row>
    <row r="194" customFormat="false" ht="14.4" hidden="false" customHeight="false" outlineLevel="0" collapsed="false">
      <c r="A194" s="0" t="s">
        <v>389</v>
      </c>
      <c r="B194" s="0" t="s">
        <v>15</v>
      </c>
      <c r="C194" s="1" t="b">
        <f aca="false">TRUE()</f>
        <v>1</v>
      </c>
      <c r="D194" s="1" t="n">
        <v>0</v>
      </c>
      <c r="E194" s="1" t="s">
        <v>29</v>
      </c>
      <c r="F194" s="1" t="n">
        <v>16086745</v>
      </c>
      <c r="G194" s="1" t="n">
        <v>16086805</v>
      </c>
      <c r="H194" s="1" t="s">
        <v>390</v>
      </c>
      <c r="I194" s="1" t="s">
        <v>22</v>
      </c>
      <c r="J194" s="1" t="n">
        <v>4.88308</v>
      </c>
      <c r="K194" s="1" t="n">
        <v>10.19181</v>
      </c>
      <c r="L194" s="1" t="n">
        <v>6.25469</v>
      </c>
      <c r="M194" s="1" t="n">
        <v>28</v>
      </c>
    </row>
    <row r="195" customFormat="false" ht="14.4" hidden="false" customHeight="false" outlineLevel="0" collapsed="false">
      <c r="A195" s="0" t="s">
        <v>391</v>
      </c>
      <c r="B195" s="0" t="s">
        <v>15</v>
      </c>
      <c r="C195" s="1" t="b">
        <f aca="false">FALSE()</f>
        <v>0</v>
      </c>
      <c r="D195" s="1" t="n">
        <v>0</v>
      </c>
      <c r="E195" s="1" t="s">
        <v>90</v>
      </c>
      <c r="F195" s="1" t="n">
        <v>137781580</v>
      </c>
      <c r="G195" s="1" t="n">
        <v>137781631</v>
      </c>
      <c r="H195" s="1" t="s">
        <v>392</v>
      </c>
      <c r="I195" s="1" t="s">
        <v>22</v>
      </c>
      <c r="J195" s="1" t="n">
        <v>4.88308</v>
      </c>
      <c r="K195" s="1" t="n">
        <v>10.19181</v>
      </c>
      <c r="L195" s="1" t="n">
        <v>6.25469</v>
      </c>
      <c r="M195" s="1" t="n">
        <v>25</v>
      </c>
    </row>
    <row r="196" customFormat="false" ht="14.4" hidden="false" customHeight="false" outlineLevel="0" collapsed="false">
      <c r="A196" s="0" t="s">
        <v>393</v>
      </c>
      <c r="B196" s="0" t="s">
        <v>15</v>
      </c>
      <c r="C196" s="1" t="b">
        <f aca="false">TRUE()</f>
        <v>1</v>
      </c>
      <c r="D196" s="1" t="n">
        <v>0</v>
      </c>
      <c r="E196" s="1" t="s">
        <v>29</v>
      </c>
      <c r="F196" s="1" t="n">
        <v>11318605</v>
      </c>
      <c r="G196" s="1" t="n">
        <v>11318655</v>
      </c>
      <c r="H196" s="1" t="s">
        <v>394</v>
      </c>
      <c r="I196" s="1" t="s">
        <v>22</v>
      </c>
      <c r="J196" s="1" t="n">
        <v>4.88308</v>
      </c>
      <c r="K196" s="1" t="n">
        <v>10.19181</v>
      </c>
      <c r="L196" s="1" t="n">
        <v>6.25469</v>
      </c>
      <c r="M196" s="1" t="n">
        <v>24</v>
      </c>
    </row>
    <row r="197" customFormat="false" ht="14.4" hidden="false" customHeight="false" outlineLevel="0" collapsed="false">
      <c r="A197" s="0" t="s">
        <v>395</v>
      </c>
      <c r="B197" s="0" t="s">
        <v>15</v>
      </c>
      <c r="C197" s="1" t="b">
        <f aca="false">FALSE()</f>
        <v>0</v>
      </c>
      <c r="D197" s="1" t="n">
        <v>0</v>
      </c>
      <c r="E197" s="1" t="s">
        <v>60</v>
      </c>
      <c r="F197" s="1" t="n">
        <v>46846299</v>
      </c>
      <c r="G197" s="1" t="n">
        <v>46846349</v>
      </c>
      <c r="H197" s="1" t="s">
        <v>396</v>
      </c>
      <c r="I197" s="1" t="s">
        <v>22</v>
      </c>
      <c r="J197" s="1" t="n">
        <v>4.88308</v>
      </c>
      <c r="K197" s="1" t="n">
        <v>10.19181</v>
      </c>
      <c r="L197" s="1" t="n">
        <v>6.25469</v>
      </c>
      <c r="M197" s="1" t="n">
        <v>25</v>
      </c>
    </row>
    <row r="198" customFormat="false" ht="14.4" hidden="false" customHeight="false" outlineLevel="0" collapsed="false">
      <c r="A198" s="0" t="s">
        <v>397</v>
      </c>
      <c r="B198" s="0" t="s">
        <v>15</v>
      </c>
      <c r="C198" s="1" t="b">
        <f aca="false">TRUE()</f>
        <v>1</v>
      </c>
      <c r="D198" s="1" t="n">
        <v>0</v>
      </c>
      <c r="E198" s="1" t="s">
        <v>16</v>
      </c>
      <c r="F198" s="1" t="n">
        <v>193386480</v>
      </c>
      <c r="G198" s="1" t="n">
        <v>193386580</v>
      </c>
      <c r="H198" s="1" t="s">
        <v>398</v>
      </c>
      <c r="I198" s="1" t="s">
        <v>22</v>
      </c>
      <c r="J198" s="1" t="n">
        <v>4.88308</v>
      </c>
      <c r="K198" s="1" t="n">
        <v>10.19181</v>
      </c>
      <c r="L198" s="1" t="n">
        <v>6.25469</v>
      </c>
      <c r="M198" s="1" t="n">
        <v>69</v>
      </c>
    </row>
    <row r="199" customFormat="false" ht="14.4" hidden="false" customHeight="false" outlineLevel="0" collapsed="false">
      <c r="A199" s="0" t="s">
        <v>399</v>
      </c>
      <c r="B199" s="0" t="s">
        <v>15</v>
      </c>
      <c r="C199" s="1" t="b">
        <f aca="false">TRUE()</f>
        <v>1</v>
      </c>
      <c r="D199" s="1" t="n">
        <v>0</v>
      </c>
      <c r="E199" s="1" t="s">
        <v>20</v>
      </c>
      <c r="F199" s="1" t="n">
        <v>54563196</v>
      </c>
      <c r="G199" s="1" t="n">
        <v>54563247</v>
      </c>
      <c r="H199" s="1" t="s">
        <v>400</v>
      </c>
      <c r="I199" s="1" t="s">
        <v>22</v>
      </c>
      <c r="J199" s="1" t="n">
        <v>4.88308</v>
      </c>
      <c r="K199" s="1" t="n">
        <v>10.19181</v>
      </c>
      <c r="L199" s="1" t="n">
        <v>6.25469</v>
      </c>
      <c r="M199" s="1" t="n">
        <v>25</v>
      </c>
    </row>
    <row r="200" customFormat="false" ht="14.4" hidden="false" customHeight="false" outlineLevel="0" collapsed="false">
      <c r="A200" s="0" t="s">
        <v>401</v>
      </c>
      <c r="B200" s="0" t="s">
        <v>15</v>
      </c>
      <c r="C200" s="1" t="b">
        <f aca="false">TRUE()</f>
        <v>1</v>
      </c>
      <c r="D200" s="1" t="n">
        <v>0</v>
      </c>
      <c r="E200" s="1" t="s">
        <v>29</v>
      </c>
      <c r="F200" s="1" t="n">
        <v>44683974</v>
      </c>
      <c r="G200" s="1" t="n">
        <v>44684025</v>
      </c>
      <c r="H200" s="1" t="s">
        <v>402</v>
      </c>
      <c r="I200" s="1" t="s">
        <v>22</v>
      </c>
      <c r="J200" s="1" t="n">
        <v>4.88308</v>
      </c>
      <c r="K200" s="1" t="n">
        <v>10.19181</v>
      </c>
      <c r="L200" s="1" t="n">
        <v>6.25469</v>
      </c>
      <c r="M200" s="1" t="n">
        <v>32</v>
      </c>
    </row>
    <row r="201" customFormat="false" ht="14.4" hidden="false" customHeight="false" outlineLevel="0" collapsed="false">
      <c r="A201" s="0" t="s">
        <v>403</v>
      </c>
      <c r="B201" s="0" t="s">
        <v>15</v>
      </c>
      <c r="C201" s="1" t="b">
        <f aca="false">TRUE()</f>
        <v>1</v>
      </c>
      <c r="D201" s="1" t="n">
        <v>0</v>
      </c>
      <c r="E201" s="1" t="s">
        <v>44</v>
      </c>
      <c r="F201" s="1" t="n">
        <v>98988212</v>
      </c>
      <c r="G201" s="1" t="n">
        <v>98988262</v>
      </c>
      <c r="H201" s="1" t="s">
        <v>404</v>
      </c>
      <c r="I201" s="1" t="s">
        <v>22</v>
      </c>
      <c r="J201" s="1" t="n">
        <v>4.88308</v>
      </c>
      <c r="K201" s="1" t="n">
        <v>10.19181</v>
      </c>
      <c r="L201" s="1" t="n">
        <v>6.25469</v>
      </c>
      <c r="M201" s="1" t="n">
        <v>28</v>
      </c>
    </row>
    <row r="202" customFormat="false" ht="14.4" hidden="false" customHeight="false" outlineLevel="0" collapsed="false">
      <c r="A202" s="0" t="s">
        <v>405</v>
      </c>
      <c r="B202" s="0" t="s">
        <v>15</v>
      </c>
      <c r="C202" s="1" t="b">
        <f aca="false">FALSE()</f>
        <v>0</v>
      </c>
      <c r="D202" s="1" t="n">
        <v>0</v>
      </c>
      <c r="E202" s="1" t="s">
        <v>20</v>
      </c>
      <c r="F202" s="1" t="n">
        <v>2521808</v>
      </c>
      <c r="G202" s="1" t="n">
        <v>2521859</v>
      </c>
      <c r="H202" s="1" t="s">
        <v>406</v>
      </c>
      <c r="I202" s="1" t="s">
        <v>22</v>
      </c>
      <c r="J202" s="1" t="n">
        <v>4.88308</v>
      </c>
      <c r="K202" s="1" t="n">
        <v>10.19181</v>
      </c>
      <c r="L202" s="1" t="n">
        <v>6.25469</v>
      </c>
      <c r="M202" s="1" t="n">
        <v>25</v>
      </c>
    </row>
    <row r="203" customFormat="false" ht="14.4" hidden="false" customHeight="false" outlineLevel="0" collapsed="false">
      <c r="A203" s="0" t="s">
        <v>407</v>
      </c>
      <c r="B203" s="0" t="s">
        <v>15</v>
      </c>
      <c r="C203" s="1" t="b">
        <f aca="false">TRUE()</f>
        <v>1</v>
      </c>
      <c r="D203" s="1" t="n">
        <v>0</v>
      </c>
      <c r="E203" s="1" t="s">
        <v>20</v>
      </c>
      <c r="F203" s="1" t="n">
        <v>3800829</v>
      </c>
      <c r="G203" s="1" t="n">
        <v>3800879</v>
      </c>
      <c r="H203" s="1" t="s">
        <v>408</v>
      </c>
      <c r="I203" s="1" t="s">
        <v>22</v>
      </c>
      <c r="J203" s="1" t="n">
        <v>4.88308</v>
      </c>
      <c r="K203" s="1" t="n">
        <v>10.19181</v>
      </c>
      <c r="L203" s="1" t="n">
        <v>6.25469</v>
      </c>
      <c r="M203" s="1" t="n">
        <v>25</v>
      </c>
    </row>
    <row r="204" customFormat="false" ht="14.4" hidden="false" customHeight="false" outlineLevel="0" collapsed="false">
      <c r="A204" s="0" t="s">
        <v>409</v>
      </c>
      <c r="B204" s="0" t="s">
        <v>15</v>
      </c>
      <c r="C204" s="1" t="b">
        <f aca="false">TRUE()</f>
        <v>1</v>
      </c>
      <c r="D204" s="1" t="n">
        <v>0</v>
      </c>
      <c r="E204" s="1" t="s">
        <v>50</v>
      </c>
      <c r="F204" s="1" t="n">
        <v>152846029</v>
      </c>
      <c r="G204" s="1" t="n">
        <v>152846079</v>
      </c>
      <c r="H204" s="1" t="s">
        <v>410</v>
      </c>
      <c r="I204" s="1" t="s">
        <v>22</v>
      </c>
      <c r="J204" s="1" t="n">
        <v>4.88308</v>
      </c>
      <c r="K204" s="1" t="n">
        <v>10.19181</v>
      </c>
      <c r="L204" s="1" t="n">
        <v>6.25469</v>
      </c>
      <c r="M204" s="1" t="n">
        <v>25</v>
      </c>
    </row>
    <row r="205" customFormat="false" ht="14.4" hidden="false" customHeight="false" outlineLevel="0" collapsed="false">
      <c r="A205" s="0" t="s">
        <v>411</v>
      </c>
      <c r="B205" s="0" t="s">
        <v>15</v>
      </c>
      <c r="C205" s="1" t="b">
        <f aca="false">TRUE()</f>
        <v>1</v>
      </c>
      <c r="D205" s="1" t="n">
        <v>0</v>
      </c>
      <c r="E205" s="1" t="s">
        <v>20</v>
      </c>
      <c r="F205" s="1" t="n">
        <v>28826288</v>
      </c>
      <c r="G205" s="1" t="n">
        <v>28826342</v>
      </c>
      <c r="H205" s="1" t="s">
        <v>412</v>
      </c>
      <c r="I205" s="1" t="s">
        <v>22</v>
      </c>
      <c r="J205" s="1" t="n">
        <v>4.88308</v>
      </c>
      <c r="K205" s="1" t="n">
        <v>10.19181</v>
      </c>
      <c r="L205" s="1" t="n">
        <v>6.25469</v>
      </c>
      <c r="M205" s="1" t="n">
        <v>28</v>
      </c>
    </row>
    <row r="206" customFormat="false" ht="14.4" hidden="false" customHeight="false" outlineLevel="0" collapsed="false">
      <c r="A206" s="0" t="s">
        <v>413</v>
      </c>
      <c r="B206" s="0" t="s">
        <v>15</v>
      </c>
      <c r="C206" s="1" t="b">
        <f aca="false">FALSE()</f>
        <v>0</v>
      </c>
      <c r="D206" s="1" t="n">
        <v>0</v>
      </c>
      <c r="E206" s="1" t="s">
        <v>29</v>
      </c>
      <c r="F206" s="1" t="n">
        <v>31489617</v>
      </c>
      <c r="G206" s="1" t="n">
        <v>31489669</v>
      </c>
      <c r="H206" s="1" t="s">
        <v>414</v>
      </c>
      <c r="I206" s="1" t="s">
        <v>22</v>
      </c>
      <c r="J206" s="1" t="n">
        <v>4.88308</v>
      </c>
      <c r="K206" s="1" t="n">
        <v>10.19181</v>
      </c>
      <c r="L206" s="1" t="n">
        <v>6.25469</v>
      </c>
      <c r="M206" s="1" t="n">
        <v>25</v>
      </c>
    </row>
    <row r="207" customFormat="false" ht="14.4" hidden="false" customHeight="false" outlineLevel="0" collapsed="false">
      <c r="A207" s="0" t="s">
        <v>415</v>
      </c>
      <c r="B207" s="0" t="s">
        <v>15</v>
      </c>
      <c r="C207" s="1" t="b">
        <f aca="false">TRUE()</f>
        <v>1</v>
      </c>
      <c r="D207" s="1" t="n">
        <v>0</v>
      </c>
      <c r="E207" s="1" t="s">
        <v>16</v>
      </c>
      <c r="F207" s="1" t="n">
        <v>189613048</v>
      </c>
      <c r="G207" s="1" t="n">
        <v>189613098</v>
      </c>
      <c r="H207" s="1" t="s">
        <v>416</v>
      </c>
      <c r="I207" s="1" t="s">
        <v>22</v>
      </c>
      <c r="J207" s="1" t="n">
        <v>4.88308</v>
      </c>
      <c r="K207" s="1" t="n">
        <v>10.19181</v>
      </c>
      <c r="L207" s="1" t="n">
        <v>6.25469</v>
      </c>
      <c r="M207" s="1" t="n">
        <v>25</v>
      </c>
    </row>
    <row r="208" customFormat="false" ht="14.4" hidden="false" customHeight="false" outlineLevel="0" collapsed="false">
      <c r="A208" s="0" t="s">
        <v>417</v>
      </c>
      <c r="B208" s="0" t="s">
        <v>15</v>
      </c>
      <c r="C208" s="1" t="b">
        <f aca="false">TRUE()</f>
        <v>1</v>
      </c>
      <c r="D208" s="1" t="n">
        <v>0</v>
      </c>
      <c r="E208" s="1" t="s">
        <v>20</v>
      </c>
      <c r="F208" s="1" t="n">
        <v>22416775</v>
      </c>
      <c r="G208" s="1" t="n">
        <v>22416827</v>
      </c>
      <c r="H208" s="1" t="s">
        <v>418</v>
      </c>
      <c r="I208" s="1" t="s">
        <v>22</v>
      </c>
      <c r="J208" s="1" t="n">
        <v>4.88308</v>
      </c>
      <c r="K208" s="1" t="n">
        <v>10.19181</v>
      </c>
      <c r="L208" s="1" t="n">
        <v>6.25469</v>
      </c>
      <c r="M208" s="1" t="n">
        <v>24</v>
      </c>
    </row>
    <row r="209" customFormat="false" ht="14.4" hidden="false" customHeight="false" outlineLevel="0" collapsed="false">
      <c r="A209" s="0" t="s">
        <v>419</v>
      </c>
      <c r="B209" s="0" t="s">
        <v>15</v>
      </c>
      <c r="C209" s="1" t="b">
        <f aca="false">TRUE()</f>
        <v>1</v>
      </c>
      <c r="D209" s="1" t="n">
        <v>0</v>
      </c>
      <c r="E209" s="1" t="s">
        <v>44</v>
      </c>
      <c r="F209" s="1" t="n">
        <v>111886500</v>
      </c>
      <c r="G209" s="1" t="n">
        <v>111886670</v>
      </c>
      <c r="H209" s="1" t="s">
        <v>420</v>
      </c>
      <c r="I209" s="1" t="s">
        <v>22</v>
      </c>
      <c r="J209" s="1" t="n">
        <v>4.88308</v>
      </c>
      <c r="K209" s="1" t="n">
        <v>10.19181</v>
      </c>
      <c r="L209" s="1" t="n">
        <v>6.25469</v>
      </c>
      <c r="M209" s="1" t="n">
        <v>46</v>
      </c>
    </row>
    <row r="210" customFormat="false" ht="14.4" hidden="false" customHeight="false" outlineLevel="0" collapsed="false">
      <c r="A210" s="0" t="s">
        <v>64</v>
      </c>
      <c r="B210" s="0" t="s">
        <v>15</v>
      </c>
      <c r="C210" s="1" t="b">
        <f aca="false">FALSE()</f>
        <v>0</v>
      </c>
      <c r="D210" s="1" t="n">
        <v>0</v>
      </c>
      <c r="E210" s="1" t="s">
        <v>20</v>
      </c>
      <c r="F210" s="1" t="n">
        <v>117645670</v>
      </c>
      <c r="G210" s="1" t="n">
        <v>117645725</v>
      </c>
      <c r="H210" s="1" t="s">
        <v>421</v>
      </c>
      <c r="I210" s="1" t="s">
        <v>22</v>
      </c>
      <c r="J210" s="1" t="n">
        <v>4.88308</v>
      </c>
      <c r="K210" s="1" t="n">
        <v>10.19181</v>
      </c>
      <c r="L210" s="1" t="n">
        <v>6.25469</v>
      </c>
      <c r="M210" s="1" t="n">
        <v>28</v>
      </c>
    </row>
    <row r="211" customFormat="false" ht="14.4" hidden="false" customHeight="false" outlineLevel="0" collapsed="false">
      <c r="A211" s="0" t="s">
        <v>422</v>
      </c>
      <c r="B211" s="0" t="s">
        <v>15</v>
      </c>
      <c r="C211" s="1" t="b">
        <f aca="false">FALSE()</f>
        <v>0</v>
      </c>
      <c r="D211" s="1" t="n">
        <v>0</v>
      </c>
      <c r="E211" s="1" t="s">
        <v>262</v>
      </c>
      <c r="F211" s="1" t="n">
        <v>43262924</v>
      </c>
      <c r="G211" s="1" t="n">
        <v>43262988</v>
      </c>
      <c r="H211" s="1" t="s">
        <v>423</v>
      </c>
      <c r="I211" s="1" t="s">
        <v>22</v>
      </c>
      <c r="J211" s="1" t="n">
        <v>4.88308</v>
      </c>
      <c r="K211" s="1" t="n">
        <v>10.19181</v>
      </c>
      <c r="L211" s="1" t="n">
        <v>6.25469</v>
      </c>
      <c r="M211" s="1" t="n">
        <v>8</v>
      </c>
    </row>
    <row r="212" customFormat="false" ht="14.4" hidden="false" customHeight="false" outlineLevel="0" collapsed="false">
      <c r="A212" s="0" t="s">
        <v>424</v>
      </c>
      <c r="B212" s="0" t="s">
        <v>15</v>
      </c>
      <c r="C212" s="1" t="b">
        <f aca="false">TRUE()</f>
        <v>1</v>
      </c>
      <c r="D212" s="1" t="n">
        <v>0</v>
      </c>
      <c r="E212" s="1" t="s">
        <v>16</v>
      </c>
      <c r="F212" s="1" t="n">
        <v>197608576</v>
      </c>
      <c r="G212" s="1" t="n">
        <v>197608649</v>
      </c>
      <c r="H212" s="1" t="s">
        <v>425</v>
      </c>
      <c r="I212" s="1" t="s">
        <v>22</v>
      </c>
      <c r="J212" s="1" t="n">
        <v>4.88308</v>
      </c>
      <c r="K212" s="1" t="n">
        <v>10.19181</v>
      </c>
      <c r="L212" s="1" t="n">
        <v>6.25469</v>
      </c>
      <c r="M212" s="1" t="n">
        <v>40</v>
      </c>
    </row>
    <row r="213" customFormat="false" ht="14.4" hidden="false" customHeight="false" outlineLevel="0" collapsed="false">
      <c r="A213" s="0" t="s">
        <v>426</v>
      </c>
      <c r="B213" s="0" t="s">
        <v>15</v>
      </c>
      <c r="C213" s="1" t="b">
        <f aca="false">TRUE()</f>
        <v>1</v>
      </c>
      <c r="D213" s="1" t="n">
        <v>0</v>
      </c>
      <c r="E213" s="1" t="s">
        <v>20</v>
      </c>
      <c r="F213" s="1" t="n">
        <v>145512020</v>
      </c>
      <c r="G213" s="1" t="n">
        <v>145512078</v>
      </c>
      <c r="H213" s="1" t="s">
        <v>427</v>
      </c>
      <c r="I213" s="1" t="s">
        <v>22</v>
      </c>
      <c r="J213" s="1" t="n">
        <v>4.88308</v>
      </c>
      <c r="K213" s="1" t="n">
        <v>10.19181</v>
      </c>
      <c r="L213" s="1" t="n">
        <v>6.25469</v>
      </c>
      <c r="M213" s="1" t="n">
        <v>31</v>
      </c>
    </row>
    <row r="214" customFormat="false" ht="14.4" hidden="false" customHeight="false" outlineLevel="0" collapsed="false">
      <c r="A214" s="0" t="s">
        <v>19</v>
      </c>
      <c r="B214" s="0" t="s">
        <v>15</v>
      </c>
      <c r="C214" s="1" t="b">
        <f aca="false">TRUE()</f>
        <v>1</v>
      </c>
      <c r="D214" s="1" t="n">
        <v>0</v>
      </c>
      <c r="E214" s="1" t="s">
        <v>20</v>
      </c>
      <c r="F214" s="1" t="n">
        <v>160184670</v>
      </c>
      <c r="G214" s="1" t="n">
        <v>160184749</v>
      </c>
      <c r="H214" s="1" t="s">
        <v>428</v>
      </c>
      <c r="I214" s="1" t="s">
        <v>22</v>
      </c>
      <c r="J214" s="1" t="n">
        <v>4.88308</v>
      </c>
      <c r="K214" s="1" t="n">
        <v>10.19181</v>
      </c>
      <c r="L214" s="1" t="n">
        <v>6.25469</v>
      </c>
      <c r="M214" s="1" t="n">
        <v>11</v>
      </c>
    </row>
    <row r="215" customFormat="false" ht="14.4" hidden="false" customHeight="false" outlineLevel="0" collapsed="false">
      <c r="A215" s="0" t="s">
        <v>429</v>
      </c>
      <c r="B215" s="0" t="s">
        <v>15</v>
      </c>
      <c r="C215" s="1" t="b">
        <f aca="false">TRUE()</f>
        <v>1</v>
      </c>
      <c r="D215" s="1" t="n">
        <v>1</v>
      </c>
      <c r="E215" s="1" t="s">
        <v>29</v>
      </c>
      <c r="F215" s="1" t="n">
        <v>101622276</v>
      </c>
      <c r="G215" s="1" t="n">
        <v>101622326</v>
      </c>
      <c r="H215" s="1" t="s">
        <v>430</v>
      </c>
      <c r="I215" s="1" t="s">
        <v>22</v>
      </c>
      <c r="J215" s="1" t="n">
        <v>4.88308</v>
      </c>
      <c r="K215" s="1" t="n">
        <v>10.19181</v>
      </c>
      <c r="L215" s="1" t="n">
        <v>6.25469</v>
      </c>
      <c r="M215" s="1" t="n">
        <v>23</v>
      </c>
    </row>
    <row r="216" customFormat="false" ht="14.4" hidden="false" customHeight="false" outlineLevel="0" collapsed="false">
      <c r="A216" s="0" t="s">
        <v>431</v>
      </c>
      <c r="B216" s="0" t="s">
        <v>15</v>
      </c>
      <c r="C216" s="1" t="b">
        <f aca="false">TRUE()</f>
        <v>1</v>
      </c>
      <c r="D216" s="1" t="n">
        <v>0</v>
      </c>
      <c r="E216" s="1" t="s">
        <v>60</v>
      </c>
      <c r="F216" s="1" t="n">
        <v>22849864</v>
      </c>
      <c r="G216" s="1" t="n">
        <v>22849947</v>
      </c>
      <c r="H216" s="1" t="s">
        <v>432</v>
      </c>
      <c r="I216" s="1" t="s">
        <v>22</v>
      </c>
      <c r="J216" s="1" t="n">
        <v>4.88308</v>
      </c>
      <c r="K216" s="1" t="n">
        <v>10.19181</v>
      </c>
      <c r="L216" s="1" t="n">
        <v>6.25469</v>
      </c>
      <c r="M216" s="1" t="n">
        <v>37</v>
      </c>
    </row>
    <row r="217" customFormat="false" ht="14.4" hidden="false" customHeight="false" outlineLevel="0" collapsed="false">
      <c r="A217" s="0" t="s">
        <v>433</v>
      </c>
      <c r="B217" s="0" t="s">
        <v>15</v>
      </c>
      <c r="C217" s="1" t="b">
        <f aca="false">TRUE()</f>
        <v>1</v>
      </c>
      <c r="D217" s="1" t="n">
        <v>0</v>
      </c>
      <c r="E217" s="1" t="s">
        <v>27</v>
      </c>
      <c r="F217" s="1" t="n">
        <v>26413012</v>
      </c>
      <c r="G217" s="1" t="n">
        <v>26413062</v>
      </c>
      <c r="H217" s="1" t="s">
        <v>434</v>
      </c>
      <c r="I217" s="1" t="s">
        <v>22</v>
      </c>
      <c r="J217" s="1" t="n">
        <v>4.88308</v>
      </c>
      <c r="K217" s="1" t="n">
        <v>10.19181</v>
      </c>
      <c r="L217" s="1" t="n">
        <v>6.25469</v>
      </c>
      <c r="M217" s="1" t="n">
        <v>25</v>
      </c>
    </row>
    <row r="218" customFormat="false" ht="14.4" hidden="false" customHeight="false" outlineLevel="0" collapsed="false">
      <c r="A218" s="0" t="s">
        <v>435</v>
      </c>
      <c r="B218" s="0" t="s">
        <v>15</v>
      </c>
      <c r="C218" s="1" t="b">
        <f aca="false">FALSE()</f>
        <v>0</v>
      </c>
      <c r="D218" s="1" t="n">
        <v>0</v>
      </c>
      <c r="E218" s="1" t="s">
        <v>73</v>
      </c>
      <c r="F218" s="1" t="n">
        <v>57583175</v>
      </c>
      <c r="G218" s="1" t="n">
        <v>57583253</v>
      </c>
      <c r="H218" s="1" t="s">
        <v>436</v>
      </c>
      <c r="I218" s="1" t="s">
        <v>22</v>
      </c>
      <c r="J218" s="1" t="n">
        <v>4.88308</v>
      </c>
      <c r="K218" s="1" t="n">
        <v>10.19181</v>
      </c>
      <c r="L218" s="1" t="n">
        <v>6.25469</v>
      </c>
      <c r="M218" s="1" t="n">
        <v>26</v>
      </c>
    </row>
    <row r="219" customFormat="false" ht="14.4" hidden="false" customHeight="false" outlineLevel="0" collapsed="false">
      <c r="A219" s="0" t="s">
        <v>163</v>
      </c>
      <c r="B219" s="0" t="s">
        <v>15</v>
      </c>
      <c r="C219" s="1" t="b">
        <f aca="false">TRUE()</f>
        <v>1</v>
      </c>
      <c r="D219" s="1" t="n">
        <v>1</v>
      </c>
      <c r="E219" s="1" t="s">
        <v>47</v>
      </c>
      <c r="F219" s="1" t="n">
        <v>124826449</v>
      </c>
      <c r="G219" s="1" t="n">
        <v>124826502</v>
      </c>
      <c r="H219" s="1" t="s">
        <v>437</v>
      </c>
      <c r="I219" s="1" t="s">
        <v>22</v>
      </c>
      <c r="J219" s="1" t="n">
        <v>4.88308</v>
      </c>
      <c r="K219" s="1" t="n">
        <v>10.19181</v>
      </c>
      <c r="L219" s="1" t="n">
        <v>6.25469</v>
      </c>
      <c r="M219" s="1" t="n">
        <v>23</v>
      </c>
    </row>
    <row r="220" customFormat="false" ht="14.4" hidden="false" customHeight="false" outlineLevel="0" collapsed="false">
      <c r="A220" s="0" t="s">
        <v>438</v>
      </c>
      <c r="B220" s="0" t="s">
        <v>15</v>
      </c>
      <c r="C220" s="1" t="b">
        <f aca="false">TRUE()</f>
        <v>1</v>
      </c>
      <c r="D220" s="1" t="n">
        <v>0</v>
      </c>
      <c r="E220" s="1" t="s">
        <v>16</v>
      </c>
      <c r="F220" s="1" t="n">
        <v>58399592</v>
      </c>
      <c r="G220" s="1" t="n">
        <v>58399659</v>
      </c>
      <c r="H220" s="1" t="s">
        <v>439</v>
      </c>
      <c r="I220" s="1" t="s">
        <v>22</v>
      </c>
      <c r="J220" s="1" t="n">
        <v>4.88308</v>
      </c>
      <c r="K220" s="1" t="n">
        <v>10.19181</v>
      </c>
      <c r="L220" s="1" t="n">
        <v>6.25469</v>
      </c>
      <c r="M220" s="1" t="n">
        <v>47</v>
      </c>
    </row>
    <row r="221" customFormat="false" ht="14.4" hidden="false" customHeight="false" outlineLevel="0" collapsed="false">
      <c r="A221" s="0" t="s">
        <v>440</v>
      </c>
      <c r="B221" s="0" t="s">
        <v>15</v>
      </c>
      <c r="C221" s="1" t="b">
        <f aca="false">TRUE()</f>
        <v>1</v>
      </c>
      <c r="D221" s="1" t="n">
        <v>0</v>
      </c>
      <c r="E221" s="1" t="s">
        <v>73</v>
      </c>
      <c r="F221" s="1" t="n">
        <v>71713132</v>
      </c>
      <c r="G221" s="1" t="n">
        <v>71713182</v>
      </c>
      <c r="H221" s="1" t="s">
        <v>441</v>
      </c>
      <c r="I221" s="1" t="s">
        <v>22</v>
      </c>
      <c r="J221" s="1" t="n">
        <v>4.88308</v>
      </c>
      <c r="K221" s="1" t="n">
        <v>10.19181</v>
      </c>
      <c r="L221" s="1" t="n">
        <v>6.25469</v>
      </c>
      <c r="M221" s="1" t="n">
        <v>25</v>
      </c>
    </row>
    <row r="222" customFormat="false" ht="14.4" hidden="false" customHeight="false" outlineLevel="0" collapsed="false">
      <c r="A222" s="0" t="s">
        <v>442</v>
      </c>
      <c r="B222" s="0" t="s">
        <v>15</v>
      </c>
      <c r="C222" s="1" t="b">
        <f aca="false">FALSE()</f>
        <v>0</v>
      </c>
      <c r="D222" s="1" t="n">
        <v>1</v>
      </c>
      <c r="E222" s="1" t="s">
        <v>55</v>
      </c>
      <c r="F222" s="1" t="n">
        <v>100610324</v>
      </c>
      <c r="G222" s="1" t="n">
        <v>100610374</v>
      </c>
      <c r="H222" s="1" t="s">
        <v>443</v>
      </c>
      <c r="I222" s="1" t="s">
        <v>22</v>
      </c>
      <c r="J222" s="1" t="n">
        <v>4.88308</v>
      </c>
      <c r="K222" s="1" t="n">
        <v>10.19181</v>
      </c>
      <c r="L222" s="1" t="n">
        <v>6.25469</v>
      </c>
      <c r="M222" s="1" t="n">
        <v>25</v>
      </c>
    </row>
    <row r="223" customFormat="false" ht="14.4" hidden="false" customHeight="false" outlineLevel="0" collapsed="false">
      <c r="A223" s="0" t="s">
        <v>442</v>
      </c>
      <c r="B223" s="0" t="s">
        <v>15</v>
      </c>
      <c r="C223" s="1" t="b">
        <f aca="false">FALSE()</f>
        <v>0</v>
      </c>
      <c r="D223" s="1" t="n">
        <v>0</v>
      </c>
      <c r="E223" s="1" t="s">
        <v>55</v>
      </c>
      <c r="F223" s="1" t="n">
        <v>100605120</v>
      </c>
      <c r="G223" s="1" t="n">
        <v>100605172</v>
      </c>
      <c r="H223" s="1" t="s">
        <v>444</v>
      </c>
      <c r="I223" s="1" t="s">
        <v>22</v>
      </c>
      <c r="J223" s="1" t="n">
        <v>4.88308</v>
      </c>
      <c r="K223" s="1" t="n">
        <v>10.19181</v>
      </c>
      <c r="L223" s="1" t="n">
        <v>6.25469</v>
      </c>
      <c r="M223" s="1" t="n">
        <v>23</v>
      </c>
    </row>
    <row r="224" customFormat="false" ht="14.4" hidden="false" customHeight="false" outlineLevel="0" collapsed="false">
      <c r="A224" s="0" t="s">
        <v>445</v>
      </c>
      <c r="B224" s="0" t="s">
        <v>15</v>
      </c>
      <c r="C224" s="1" t="b">
        <f aca="false">TRUE()</f>
        <v>1</v>
      </c>
      <c r="D224" s="1" t="n">
        <v>0</v>
      </c>
      <c r="E224" s="1" t="s">
        <v>90</v>
      </c>
      <c r="F224" s="1" t="n">
        <v>31325916</v>
      </c>
      <c r="G224" s="1" t="n">
        <v>31325966</v>
      </c>
      <c r="H224" s="1" t="s">
        <v>446</v>
      </c>
      <c r="I224" s="1" t="s">
        <v>22</v>
      </c>
      <c r="J224" s="1" t="n">
        <v>4.88308</v>
      </c>
      <c r="K224" s="1" t="n">
        <v>10.19181</v>
      </c>
      <c r="L224" s="1" t="n">
        <v>6.25469</v>
      </c>
      <c r="M224" s="1" t="n">
        <v>25</v>
      </c>
    </row>
    <row r="225" customFormat="false" ht="14.4" hidden="false" customHeight="false" outlineLevel="0" collapsed="false">
      <c r="A225" s="0" t="s">
        <v>447</v>
      </c>
      <c r="B225" s="0" t="s">
        <v>15</v>
      </c>
      <c r="C225" s="1" t="b">
        <f aca="false">TRUE()</f>
        <v>1</v>
      </c>
      <c r="D225" s="1" t="n">
        <v>0</v>
      </c>
      <c r="E225" s="1" t="s">
        <v>76</v>
      </c>
      <c r="F225" s="1" t="n">
        <v>38170376</v>
      </c>
      <c r="G225" s="1" t="n">
        <v>38170493</v>
      </c>
      <c r="H225" s="1" t="s">
        <v>448</v>
      </c>
      <c r="I225" s="1" t="s">
        <v>22</v>
      </c>
      <c r="J225" s="1" t="n">
        <v>4.88308</v>
      </c>
      <c r="K225" s="1" t="n">
        <v>10.19181</v>
      </c>
      <c r="L225" s="1" t="n">
        <v>6.25469</v>
      </c>
      <c r="M225" s="1" t="n">
        <v>4</v>
      </c>
    </row>
    <row r="226" customFormat="false" ht="14.4" hidden="false" customHeight="false" outlineLevel="0" collapsed="false">
      <c r="A226" s="3" t="n">
        <v>40787</v>
      </c>
      <c r="B226" s="0" t="s">
        <v>15</v>
      </c>
      <c r="C226" s="1" t="b">
        <f aca="false">TRUE()</f>
        <v>1</v>
      </c>
      <c r="D226" s="1" t="n">
        <v>0</v>
      </c>
      <c r="E226" s="1" t="s">
        <v>84</v>
      </c>
      <c r="F226" s="1" t="n">
        <v>77957442</v>
      </c>
      <c r="G226" s="1" t="n">
        <v>77957590</v>
      </c>
      <c r="H226" s="1" t="s">
        <v>449</v>
      </c>
      <c r="I226" s="1" t="s">
        <v>22</v>
      </c>
      <c r="J226" s="1" t="n">
        <v>4.88308</v>
      </c>
      <c r="K226" s="1" t="n">
        <v>10.19181</v>
      </c>
      <c r="L226" s="1" t="n">
        <v>6.25469</v>
      </c>
      <c r="M226" s="1" t="n">
        <v>96</v>
      </c>
    </row>
    <row r="227" customFormat="false" ht="14.4" hidden="false" customHeight="false" outlineLevel="0" collapsed="false">
      <c r="A227" s="3" t="n">
        <v>40787</v>
      </c>
      <c r="B227" s="0" t="s">
        <v>15</v>
      </c>
      <c r="C227" s="1" t="b">
        <f aca="false">FALSE()</f>
        <v>0</v>
      </c>
      <c r="D227" s="1" t="n">
        <v>0</v>
      </c>
      <c r="E227" s="1" t="s">
        <v>84</v>
      </c>
      <c r="F227" s="1" t="n">
        <v>77957799</v>
      </c>
      <c r="G227" s="1" t="n">
        <v>77957854</v>
      </c>
      <c r="H227" s="1" t="s">
        <v>450</v>
      </c>
      <c r="I227" s="1" t="s">
        <v>22</v>
      </c>
      <c r="J227" s="1" t="n">
        <v>4.88308</v>
      </c>
      <c r="K227" s="1" t="n">
        <v>10.19181</v>
      </c>
      <c r="L227" s="1" t="n">
        <v>6.25469</v>
      </c>
      <c r="M227" s="1" t="n">
        <v>26</v>
      </c>
    </row>
    <row r="228" customFormat="false" ht="14.4" hidden="false" customHeight="false" outlineLevel="0" collapsed="false">
      <c r="A228" s="0" t="s">
        <v>157</v>
      </c>
      <c r="B228" s="0" t="s">
        <v>15</v>
      </c>
      <c r="C228" s="1" t="b">
        <f aca="false">TRUE()</f>
        <v>1</v>
      </c>
      <c r="D228" s="1" t="n">
        <v>0</v>
      </c>
      <c r="E228" s="1" t="s">
        <v>55</v>
      </c>
      <c r="F228" s="1" t="n">
        <v>31086368</v>
      </c>
      <c r="G228" s="1" t="n">
        <v>31086429</v>
      </c>
      <c r="H228" s="1" t="s">
        <v>451</v>
      </c>
      <c r="I228" s="1" t="s">
        <v>22</v>
      </c>
      <c r="J228" s="1" t="n">
        <v>4.88308</v>
      </c>
      <c r="K228" s="1" t="n">
        <v>10.19181</v>
      </c>
      <c r="L228" s="1" t="n">
        <v>6.25469</v>
      </c>
      <c r="M228" s="1" t="n">
        <v>28</v>
      </c>
    </row>
    <row r="229" customFormat="false" ht="14.4" hidden="false" customHeight="false" outlineLevel="0" collapsed="false">
      <c r="A229" s="0" t="s">
        <v>452</v>
      </c>
      <c r="B229" s="0" t="s">
        <v>15</v>
      </c>
      <c r="C229" s="1" t="b">
        <f aca="false">TRUE()</f>
        <v>1</v>
      </c>
      <c r="D229" s="1" t="n">
        <v>0</v>
      </c>
      <c r="E229" s="1" t="s">
        <v>76</v>
      </c>
      <c r="F229" s="1" t="n">
        <v>30079390</v>
      </c>
      <c r="G229" s="1" t="n">
        <v>30079454</v>
      </c>
      <c r="H229" s="1" t="s">
        <v>453</v>
      </c>
      <c r="I229" s="1" t="s">
        <v>22</v>
      </c>
      <c r="J229" s="1" t="n">
        <v>4.88308</v>
      </c>
      <c r="K229" s="1" t="n">
        <v>10.19181</v>
      </c>
      <c r="L229" s="1" t="n">
        <v>6.25469</v>
      </c>
      <c r="M229" s="1" t="n">
        <v>31</v>
      </c>
    </row>
    <row r="230" customFormat="false" ht="14.4" hidden="false" customHeight="false" outlineLevel="0" collapsed="false">
      <c r="A230" s="0" t="s">
        <v>454</v>
      </c>
      <c r="B230" s="0" t="s">
        <v>15</v>
      </c>
      <c r="C230" s="1" t="b">
        <f aca="false">TRUE()</f>
        <v>1</v>
      </c>
      <c r="D230" s="1" t="n">
        <v>0</v>
      </c>
      <c r="E230" s="1" t="s">
        <v>16</v>
      </c>
      <c r="F230" s="1" t="n">
        <v>40576267</v>
      </c>
      <c r="G230" s="1" t="n">
        <v>40576334</v>
      </c>
      <c r="H230" s="1" t="s">
        <v>455</v>
      </c>
      <c r="I230" s="1" t="s">
        <v>22</v>
      </c>
      <c r="J230" s="1" t="n">
        <v>4.88308</v>
      </c>
      <c r="K230" s="1" t="n">
        <v>10.19181</v>
      </c>
      <c r="L230" s="1" t="n">
        <v>6.25469</v>
      </c>
      <c r="M230" s="1" t="n">
        <v>36</v>
      </c>
    </row>
    <row r="231" customFormat="false" ht="14.4" hidden="false" customHeight="false" outlineLevel="0" collapsed="false">
      <c r="A231" s="0" t="s">
        <v>456</v>
      </c>
      <c r="B231" s="0" t="s">
        <v>15</v>
      </c>
      <c r="C231" s="1" t="b">
        <f aca="false">TRUE()</f>
        <v>1</v>
      </c>
      <c r="D231" s="1" t="n">
        <v>0</v>
      </c>
      <c r="E231" s="1" t="s">
        <v>55</v>
      </c>
      <c r="F231" s="1" t="n">
        <v>38020064</v>
      </c>
      <c r="G231" s="1" t="n">
        <v>38020118</v>
      </c>
      <c r="H231" s="1" t="s">
        <v>457</v>
      </c>
      <c r="I231" s="1" t="s">
        <v>22</v>
      </c>
      <c r="J231" s="1" t="n">
        <v>4.88308</v>
      </c>
      <c r="K231" s="1" t="n">
        <v>10.19181</v>
      </c>
      <c r="L231" s="1" t="n">
        <v>6.25469</v>
      </c>
      <c r="M231" s="1" t="n">
        <v>26</v>
      </c>
    </row>
    <row r="232" customFormat="false" ht="14.4" hidden="false" customHeight="false" outlineLevel="0" collapsed="false">
      <c r="A232" s="0" t="s">
        <v>458</v>
      </c>
      <c r="B232" s="0" t="s">
        <v>15</v>
      </c>
      <c r="C232" s="1" t="b">
        <f aca="false">TRUE()</f>
        <v>1</v>
      </c>
      <c r="D232" s="1" t="n">
        <v>0</v>
      </c>
      <c r="E232" s="1" t="s">
        <v>84</v>
      </c>
      <c r="F232" s="1" t="n">
        <v>99317445</v>
      </c>
      <c r="G232" s="1" t="n">
        <v>99317505</v>
      </c>
      <c r="H232" s="1" t="s">
        <v>459</v>
      </c>
      <c r="I232" s="1" t="s">
        <v>22</v>
      </c>
      <c r="J232" s="1" t="n">
        <v>4.88308</v>
      </c>
      <c r="K232" s="1" t="n">
        <v>10.19181</v>
      </c>
      <c r="L232" s="1" t="n">
        <v>6.25469</v>
      </c>
      <c r="M232" s="1" t="n">
        <v>28</v>
      </c>
    </row>
    <row r="233" customFormat="false" ht="14.4" hidden="false" customHeight="false" outlineLevel="0" collapsed="false">
      <c r="A233" s="0" t="s">
        <v>212</v>
      </c>
      <c r="B233" s="0" t="s">
        <v>15</v>
      </c>
      <c r="C233" s="1" t="b">
        <f aca="false">TRUE()</f>
        <v>1</v>
      </c>
      <c r="D233" s="1" t="n">
        <v>0</v>
      </c>
      <c r="E233" s="1" t="s">
        <v>44</v>
      </c>
      <c r="F233" s="1" t="n">
        <v>8927115</v>
      </c>
      <c r="G233" s="1" t="n">
        <v>8927224</v>
      </c>
      <c r="H233" s="1" t="s">
        <v>460</v>
      </c>
      <c r="I233" s="1" t="s">
        <v>22</v>
      </c>
      <c r="J233" s="1" t="n">
        <v>4.88308</v>
      </c>
      <c r="K233" s="1" t="n">
        <v>10.19181</v>
      </c>
      <c r="L233" s="1" t="n">
        <v>6.25469</v>
      </c>
      <c r="M233" s="1" t="n">
        <v>79</v>
      </c>
    </row>
    <row r="234" customFormat="false" ht="14.4" hidden="false" customHeight="false" outlineLevel="0" collapsed="false">
      <c r="A234" s="0" t="s">
        <v>461</v>
      </c>
      <c r="B234" s="0" t="s">
        <v>15</v>
      </c>
      <c r="C234" s="1" t="b">
        <f aca="false">TRUE()</f>
        <v>1</v>
      </c>
      <c r="D234" s="1" t="n">
        <v>0</v>
      </c>
      <c r="E234" s="1" t="s">
        <v>168</v>
      </c>
      <c r="F234" s="1" t="n">
        <v>95283667</v>
      </c>
      <c r="G234" s="1" t="n">
        <v>95283722</v>
      </c>
      <c r="H234" s="1" t="s">
        <v>462</v>
      </c>
      <c r="I234" s="1" t="s">
        <v>22</v>
      </c>
      <c r="J234" s="1" t="n">
        <v>4.88308</v>
      </c>
      <c r="K234" s="1" t="n">
        <v>10.19181</v>
      </c>
      <c r="L234" s="1" t="n">
        <v>6.25469</v>
      </c>
      <c r="M234" s="1" t="n">
        <v>29</v>
      </c>
    </row>
    <row r="235" customFormat="false" ht="14.4" hidden="false" customHeight="false" outlineLevel="0" collapsed="false">
      <c r="A235" s="0" t="s">
        <v>463</v>
      </c>
      <c r="B235" s="0" t="s">
        <v>15</v>
      </c>
      <c r="C235" s="1" t="b">
        <f aca="false">TRUE()</f>
        <v>1</v>
      </c>
      <c r="D235" s="1" t="n">
        <v>0</v>
      </c>
      <c r="E235" s="1" t="s">
        <v>44</v>
      </c>
      <c r="F235" s="1" t="n">
        <v>26232484</v>
      </c>
      <c r="G235" s="1" t="n">
        <v>26232534</v>
      </c>
      <c r="H235" s="1" t="s">
        <v>464</v>
      </c>
      <c r="I235" s="1" t="s">
        <v>22</v>
      </c>
      <c r="J235" s="1" t="n">
        <v>4.88308</v>
      </c>
      <c r="K235" s="1" t="n">
        <v>10.19181</v>
      </c>
      <c r="L235" s="1" t="n">
        <v>6.25469</v>
      </c>
      <c r="M235" s="1" t="n">
        <v>21</v>
      </c>
    </row>
    <row r="236" customFormat="false" ht="14.4" hidden="false" customHeight="false" outlineLevel="0" collapsed="false">
      <c r="A236" s="0" t="s">
        <v>465</v>
      </c>
      <c r="B236" s="0" t="s">
        <v>15</v>
      </c>
      <c r="C236" s="1" t="b">
        <f aca="false">TRUE()</f>
        <v>1</v>
      </c>
      <c r="D236" s="1" t="n">
        <v>2</v>
      </c>
      <c r="E236" s="1" t="s">
        <v>44</v>
      </c>
      <c r="F236" s="1" t="n">
        <v>27477896</v>
      </c>
      <c r="G236" s="1" t="n">
        <v>27477946</v>
      </c>
      <c r="H236" s="1" t="s">
        <v>466</v>
      </c>
      <c r="I236" s="1" t="s">
        <v>22</v>
      </c>
      <c r="J236" s="1" t="n">
        <v>4.88308</v>
      </c>
      <c r="K236" s="1" t="n">
        <v>10.19181</v>
      </c>
      <c r="L236" s="1" t="n">
        <v>6.25469</v>
      </c>
      <c r="M236" s="1" t="n">
        <v>25</v>
      </c>
    </row>
    <row r="237" customFormat="false" ht="14.4" hidden="false" customHeight="false" outlineLevel="0" collapsed="false">
      <c r="A237" s="0" t="s">
        <v>467</v>
      </c>
      <c r="B237" s="0" t="s">
        <v>15</v>
      </c>
      <c r="C237" s="1" t="b">
        <f aca="false">TRUE()</f>
        <v>1</v>
      </c>
      <c r="D237" s="1" t="n">
        <v>0</v>
      </c>
      <c r="E237" s="1" t="s">
        <v>84</v>
      </c>
      <c r="F237" s="1" t="n">
        <v>113363626</v>
      </c>
      <c r="G237" s="1" t="n">
        <v>113363678</v>
      </c>
      <c r="H237" s="1" t="s">
        <v>468</v>
      </c>
      <c r="I237" s="1" t="s">
        <v>22</v>
      </c>
      <c r="J237" s="1" t="n">
        <v>4.88308</v>
      </c>
      <c r="K237" s="1" t="n">
        <v>10.19181</v>
      </c>
      <c r="L237" s="1" t="n">
        <v>6.25469</v>
      </c>
      <c r="M237" s="1" t="n">
        <v>28</v>
      </c>
    </row>
    <row r="238" customFormat="false" ht="14.4" hidden="false" customHeight="false" outlineLevel="0" collapsed="false">
      <c r="A238" s="0" t="s">
        <v>469</v>
      </c>
      <c r="B238" s="0" t="s">
        <v>15</v>
      </c>
      <c r="C238" s="1" t="b">
        <f aca="false">TRUE()</f>
        <v>1</v>
      </c>
      <c r="D238" s="1" t="n">
        <v>1</v>
      </c>
      <c r="E238" s="1" t="s">
        <v>168</v>
      </c>
      <c r="F238" s="1" t="n">
        <v>113918815</v>
      </c>
      <c r="G238" s="1" t="n">
        <v>113918866</v>
      </c>
      <c r="H238" s="1" t="s">
        <v>470</v>
      </c>
      <c r="I238" s="1" t="s">
        <v>22</v>
      </c>
      <c r="J238" s="1" t="n">
        <v>4.88308</v>
      </c>
      <c r="K238" s="1" t="n">
        <v>10.19181</v>
      </c>
      <c r="L238" s="1" t="n">
        <v>6.25469</v>
      </c>
      <c r="M238" s="1" t="n">
        <v>25</v>
      </c>
    </row>
    <row r="239" customFormat="false" ht="14.4" hidden="false" customHeight="false" outlineLevel="0" collapsed="false">
      <c r="A239" s="0" t="s">
        <v>452</v>
      </c>
      <c r="B239" s="0" t="s">
        <v>15</v>
      </c>
      <c r="C239" s="1" t="b">
        <f aca="false">TRUE()</f>
        <v>1</v>
      </c>
      <c r="D239" s="1" t="n">
        <v>0</v>
      </c>
      <c r="E239" s="1" t="s">
        <v>76</v>
      </c>
      <c r="F239" s="1" t="n">
        <v>30079086</v>
      </c>
      <c r="G239" s="1" t="n">
        <v>30079154</v>
      </c>
      <c r="H239" s="1" t="s">
        <v>471</v>
      </c>
      <c r="I239" s="1" t="s">
        <v>22</v>
      </c>
      <c r="J239" s="1" t="n">
        <v>4.88308</v>
      </c>
      <c r="K239" s="1" t="n">
        <v>10.19181</v>
      </c>
      <c r="L239" s="1" t="n">
        <v>6.25469</v>
      </c>
      <c r="M239" s="1" t="n">
        <v>32</v>
      </c>
    </row>
    <row r="240" customFormat="false" ht="14.4" hidden="false" customHeight="false" outlineLevel="0" collapsed="false">
      <c r="A240" s="0" t="s">
        <v>299</v>
      </c>
      <c r="B240" s="0" t="s">
        <v>15</v>
      </c>
      <c r="C240" s="1" t="b">
        <f aca="false">TRUE()</f>
        <v>1</v>
      </c>
      <c r="D240" s="1" t="n">
        <v>0</v>
      </c>
      <c r="E240" s="1" t="s">
        <v>84</v>
      </c>
      <c r="F240" s="1" t="n">
        <v>106160917</v>
      </c>
      <c r="G240" s="1" t="n">
        <v>106160981</v>
      </c>
      <c r="H240" s="1" t="s">
        <v>472</v>
      </c>
      <c r="I240" s="1" t="s">
        <v>22</v>
      </c>
      <c r="J240" s="1" t="n">
        <v>4.88308</v>
      </c>
      <c r="K240" s="1" t="n">
        <v>10.19181</v>
      </c>
      <c r="L240" s="1" t="n">
        <v>6.25469</v>
      </c>
      <c r="M240" s="1" t="n">
        <v>28</v>
      </c>
    </row>
    <row r="241" customFormat="false" ht="14.4" hidden="false" customHeight="false" outlineLevel="0" collapsed="false">
      <c r="A241" s="0" t="s">
        <v>473</v>
      </c>
      <c r="B241" s="0" t="s">
        <v>15</v>
      </c>
      <c r="C241" s="1" t="b">
        <f aca="false">TRUE()</f>
        <v>1</v>
      </c>
      <c r="D241" s="1" t="n">
        <v>0</v>
      </c>
      <c r="E241" s="1" t="s">
        <v>44</v>
      </c>
      <c r="F241" s="1" t="n">
        <v>13294639</v>
      </c>
      <c r="G241" s="1" t="n">
        <v>13294690</v>
      </c>
      <c r="H241" s="1" t="s">
        <v>474</v>
      </c>
      <c r="I241" s="1" t="s">
        <v>22</v>
      </c>
      <c r="J241" s="1" t="n">
        <v>4.88308</v>
      </c>
      <c r="K241" s="1" t="n">
        <v>10.19181</v>
      </c>
      <c r="L241" s="1" t="n">
        <v>6.25469</v>
      </c>
      <c r="M241" s="1" t="n">
        <v>25</v>
      </c>
    </row>
    <row r="242" customFormat="false" ht="14.4" hidden="false" customHeight="false" outlineLevel="0" collapsed="false">
      <c r="A242" s="0" t="s">
        <v>475</v>
      </c>
      <c r="B242" s="0" t="s">
        <v>15</v>
      </c>
      <c r="C242" s="1" t="b">
        <f aca="false">TRUE()</f>
        <v>1</v>
      </c>
      <c r="D242" s="1" t="n">
        <v>0</v>
      </c>
      <c r="E242" s="1" t="s">
        <v>73</v>
      </c>
      <c r="F242" s="1" t="n">
        <v>94231841</v>
      </c>
      <c r="G242" s="1" t="n">
        <v>94231891</v>
      </c>
      <c r="H242" s="1" t="s">
        <v>476</v>
      </c>
      <c r="I242" s="1" t="s">
        <v>22</v>
      </c>
      <c r="J242" s="1" t="n">
        <v>4.88308</v>
      </c>
      <c r="K242" s="1" t="n">
        <v>10.19181</v>
      </c>
      <c r="L242" s="1" t="n">
        <v>6.25469</v>
      </c>
      <c r="M242" s="1" t="n">
        <v>25</v>
      </c>
    </row>
    <row r="243" customFormat="false" ht="14.4" hidden="false" customHeight="false" outlineLevel="0" collapsed="false">
      <c r="A243" s="0" t="s">
        <v>477</v>
      </c>
      <c r="B243" s="0" t="s">
        <v>15</v>
      </c>
      <c r="C243" s="1" t="b">
        <f aca="false">TRUE()</f>
        <v>1</v>
      </c>
      <c r="D243" s="1" t="n">
        <v>0</v>
      </c>
      <c r="E243" s="1" t="s">
        <v>24</v>
      </c>
      <c r="F243" s="1" t="n">
        <v>92086518</v>
      </c>
      <c r="G243" s="1" t="n">
        <v>92086593</v>
      </c>
      <c r="H243" s="1" t="s">
        <v>478</v>
      </c>
      <c r="I243" s="1" t="s">
        <v>22</v>
      </c>
      <c r="J243" s="1" t="n">
        <v>4.88308</v>
      </c>
      <c r="K243" s="1" t="n">
        <v>10.19181</v>
      </c>
      <c r="L243" s="1" t="n">
        <v>6.25469</v>
      </c>
      <c r="M243" s="1" t="n">
        <v>42</v>
      </c>
    </row>
    <row r="244" customFormat="false" ht="14.4" hidden="false" customHeight="false" outlineLevel="0" collapsed="false">
      <c r="A244" s="0" t="s">
        <v>479</v>
      </c>
      <c r="B244" s="0" t="s">
        <v>15</v>
      </c>
      <c r="C244" s="1" t="b">
        <f aca="false">FALSE()</f>
        <v>0</v>
      </c>
      <c r="D244" s="1" t="n">
        <v>0</v>
      </c>
      <c r="E244" s="1" t="s">
        <v>32</v>
      </c>
      <c r="F244" s="1" t="n">
        <v>79120016</v>
      </c>
      <c r="G244" s="1" t="n">
        <v>79120068</v>
      </c>
      <c r="H244" s="1" t="s">
        <v>480</v>
      </c>
      <c r="I244" s="1" t="s">
        <v>22</v>
      </c>
      <c r="J244" s="1" t="n">
        <v>4.88308</v>
      </c>
      <c r="K244" s="1" t="n">
        <v>10.19181</v>
      </c>
      <c r="L244" s="1" t="n">
        <v>6.25469</v>
      </c>
      <c r="M244" s="1" t="n">
        <v>25</v>
      </c>
    </row>
    <row r="245" customFormat="false" ht="14.4" hidden="false" customHeight="false" outlineLevel="0" collapsed="false">
      <c r="A245" s="0" t="s">
        <v>481</v>
      </c>
      <c r="B245" s="0" t="s">
        <v>15</v>
      </c>
      <c r="C245" s="1" t="b">
        <f aca="false">TRUE()</f>
        <v>1</v>
      </c>
      <c r="D245" s="1" t="n">
        <v>0</v>
      </c>
      <c r="E245" s="1" t="s">
        <v>29</v>
      </c>
      <c r="F245" s="1" t="n">
        <v>228420308</v>
      </c>
      <c r="G245" s="1" t="n">
        <v>228420362</v>
      </c>
      <c r="H245" s="1" t="s">
        <v>482</v>
      </c>
      <c r="I245" s="1" t="s">
        <v>22</v>
      </c>
      <c r="J245" s="1" t="n">
        <v>4.88308</v>
      </c>
      <c r="K245" s="1" t="n">
        <v>10.19181</v>
      </c>
      <c r="L245" s="1" t="n">
        <v>6.25469</v>
      </c>
      <c r="M245" s="1" t="n">
        <v>26</v>
      </c>
    </row>
    <row r="246" customFormat="false" ht="14.4" hidden="false" customHeight="false" outlineLevel="0" collapsed="false">
      <c r="A246" s="0" t="s">
        <v>483</v>
      </c>
      <c r="B246" s="0" t="s">
        <v>15</v>
      </c>
      <c r="C246" s="1" t="b">
        <f aca="false">TRUE()</f>
        <v>1</v>
      </c>
      <c r="D246" s="1" t="n">
        <v>0</v>
      </c>
      <c r="E246" s="1" t="s">
        <v>32</v>
      </c>
      <c r="F246" s="1" t="n">
        <v>34978490</v>
      </c>
      <c r="G246" s="1" t="n">
        <v>34978540</v>
      </c>
      <c r="H246" s="1" t="s">
        <v>484</v>
      </c>
      <c r="I246" s="1" t="s">
        <v>22</v>
      </c>
      <c r="J246" s="1" t="n">
        <v>4.88308</v>
      </c>
      <c r="K246" s="1" t="n">
        <v>10.19181</v>
      </c>
      <c r="L246" s="1" t="n">
        <v>6.25469</v>
      </c>
      <c r="M246" s="1" t="n">
        <v>22</v>
      </c>
    </row>
    <row r="247" customFormat="false" ht="14.4" hidden="false" customHeight="false" outlineLevel="0" collapsed="false">
      <c r="A247" s="0" t="s">
        <v>180</v>
      </c>
      <c r="B247" s="0" t="s">
        <v>15</v>
      </c>
      <c r="C247" s="1" t="b">
        <f aca="false">TRUE()</f>
        <v>1</v>
      </c>
      <c r="D247" s="1" t="n">
        <v>0</v>
      </c>
      <c r="E247" s="1" t="s">
        <v>181</v>
      </c>
      <c r="F247" s="1" t="n">
        <v>93623459</v>
      </c>
      <c r="G247" s="1" t="n">
        <v>93623510</v>
      </c>
      <c r="H247" s="1" t="s">
        <v>485</v>
      </c>
      <c r="I247" s="1" t="s">
        <v>22</v>
      </c>
      <c r="J247" s="1" t="n">
        <v>4.88308</v>
      </c>
      <c r="K247" s="1" t="n">
        <v>10.19181</v>
      </c>
      <c r="L247" s="1" t="n">
        <v>6.25469</v>
      </c>
      <c r="M247" s="1" t="n">
        <v>24</v>
      </c>
    </row>
    <row r="248" customFormat="false" ht="14.4" hidden="false" customHeight="false" outlineLevel="0" collapsed="false">
      <c r="A248" s="0" t="s">
        <v>486</v>
      </c>
      <c r="B248" s="0" t="s">
        <v>15</v>
      </c>
      <c r="C248" s="1" t="b">
        <f aca="false">TRUE()</f>
        <v>1</v>
      </c>
      <c r="D248" s="1" t="n">
        <v>0</v>
      </c>
      <c r="E248" s="1" t="s">
        <v>27</v>
      </c>
      <c r="F248" s="1" t="n">
        <v>150570113</v>
      </c>
      <c r="G248" s="1" t="n">
        <v>150570164</v>
      </c>
      <c r="H248" s="1" t="s">
        <v>487</v>
      </c>
      <c r="I248" s="1" t="s">
        <v>22</v>
      </c>
      <c r="J248" s="1" t="n">
        <v>4.88308</v>
      </c>
      <c r="K248" s="1" t="n">
        <v>10.19181</v>
      </c>
      <c r="L248" s="1" t="n">
        <v>6.25469</v>
      </c>
      <c r="M248" s="1" t="n">
        <v>25</v>
      </c>
    </row>
    <row r="249" customFormat="false" ht="14.4" hidden="false" customHeight="false" outlineLevel="0" collapsed="false">
      <c r="A249" s="3" t="n">
        <v>37500</v>
      </c>
      <c r="B249" s="0" t="s">
        <v>15</v>
      </c>
      <c r="C249" s="1" t="b">
        <f aca="false">TRUE()</f>
        <v>1</v>
      </c>
      <c r="D249" s="1" t="n">
        <v>0</v>
      </c>
      <c r="E249" s="1" t="s">
        <v>29</v>
      </c>
      <c r="F249" s="1" t="n">
        <v>242291435</v>
      </c>
      <c r="G249" s="1" t="n">
        <v>242291511</v>
      </c>
      <c r="H249" s="1" t="s">
        <v>488</v>
      </c>
      <c r="I249" s="1" t="s">
        <v>22</v>
      </c>
      <c r="J249" s="1" t="n">
        <v>4.88308</v>
      </c>
      <c r="K249" s="1" t="n">
        <v>10.19181</v>
      </c>
      <c r="L249" s="1" t="n">
        <v>6.25469</v>
      </c>
      <c r="M249" s="1" t="n">
        <v>47</v>
      </c>
    </row>
    <row r="250" customFormat="false" ht="14.4" hidden="false" customHeight="false" outlineLevel="0" collapsed="false">
      <c r="A250" s="0" t="s">
        <v>489</v>
      </c>
      <c r="B250" s="0" t="s">
        <v>15</v>
      </c>
      <c r="C250" s="1" t="b">
        <f aca="false">TRUE()</f>
        <v>1</v>
      </c>
      <c r="D250" s="1" t="n">
        <v>1</v>
      </c>
      <c r="E250" s="1" t="s">
        <v>32</v>
      </c>
      <c r="F250" s="1" t="n">
        <v>38398498</v>
      </c>
      <c r="G250" s="1" t="n">
        <v>38398555</v>
      </c>
      <c r="H250" s="1" t="s">
        <v>490</v>
      </c>
      <c r="I250" s="1" t="s">
        <v>22</v>
      </c>
      <c r="J250" s="1" t="n">
        <v>4.88308</v>
      </c>
      <c r="K250" s="1" t="n">
        <v>10.19181</v>
      </c>
      <c r="L250" s="1" t="n">
        <v>6.25469</v>
      </c>
      <c r="M250" s="1" t="n">
        <v>29</v>
      </c>
    </row>
    <row r="251" customFormat="false" ht="14.4" hidden="false" customHeight="false" outlineLevel="0" collapsed="false">
      <c r="A251" s="0" t="s">
        <v>491</v>
      </c>
      <c r="B251" s="0" t="s">
        <v>15</v>
      </c>
      <c r="C251" s="1" t="b">
        <f aca="false">TRUE()</f>
        <v>1</v>
      </c>
      <c r="D251" s="1" t="n">
        <v>0</v>
      </c>
      <c r="E251" s="1" t="s">
        <v>181</v>
      </c>
      <c r="F251" s="1" t="n">
        <v>86018840</v>
      </c>
      <c r="G251" s="1" t="n">
        <v>86018896</v>
      </c>
      <c r="H251" s="1" t="s">
        <v>492</v>
      </c>
      <c r="I251" s="1" t="s">
        <v>22</v>
      </c>
      <c r="J251" s="1" t="n">
        <v>4.88308</v>
      </c>
      <c r="K251" s="1" t="n">
        <v>10.19181</v>
      </c>
      <c r="L251" s="1" t="n">
        <v>6.25469</v>
      </c>
      <c r="M251" s="1" t="n">
        <v>28</v>
      </c>
    </row>
    <row r="252" customFormat="false" ht="14.4" hidden="false" customHeight="false" outlineLevel="0" collapsed="false">
      <c r="A252" s="0" t="s">
        <v>493</v>
      </c>
      <c r="B252" s="0" t="s">
        <v>15</v>
      </c>
      <c r="C252" s="1" t="b">
        <f aca="false">TRUE()</f>
        <v>1</v>
      </c>
      <c r="D252" s="1" t="n">
        <v>0</v>
      </c>
      <c r="E252" s="1" t="s">
        <v>27</v>
      </c>
      <c r="F252" s="1" t="n">
        <v>138735419</v>
      </c>
      <c r="G252" s="1" t="n">
        <v>138735469</v>
      </c>
      <c r="H252" s="1" t="s">
        <v>494</v>
      </c>
      <c r="I252" s="1" t="s">
        <v>22</v>
      </c>
      <c r="J252" s="1" t="n">
        <v>4.88308</v>
      </c>
      <c r="K252" s="1" t="n">
        <v>10.19181</v>
      </c>
      <c r="L252" s="1" t="n">
        <v>6.25469</v>
      </c>
      <c r="M252" s="1" t="n">
        <v>25</v>
      </c>
    </row>
    <row r="253" customFormat="false" ht="14.4" hidden="false" customHeight="false" outlineLevel="0" collapsed="false">
      <c r="A253" s="0" t="s">
        <v>495</v>
      </c>
      <c r="B253" s="0" t="s">
        <v>15</v>
      </c>
      <c r="C253" s="1" t="b">
        <f aca="false">TRUE()</f>
        <v>1</v>
      </c>
      <c r="D253" s="1" t="n">
        <v>0</v>
      </c>
      <c r="E253" s="1" t="s">
        <v>29</v>
      </c>
      <c r="F253" s="1" t="n">
        <v>209170090</v>
      </c>
      <c r="G253" s="1" t="n">
        <v>209170140</v>
      </c>
      <c r="H253" s="1" t="s">
        <v>496</v>
      </c>
      <c r="I253" s="1" t="s">
        <v>22</v>
      </c>
      <c r="J253" s="1" t="n">
        <v>4.88308</v>
      </c>
      <c r="K253" s="1" t="n">
        <v>10.19181</v>
      </c>
      <c r="L253" s="1" t="n">
        <v>6.25469</v>
      </c>
      <c r="M253" s="1" t="n">
        <v>47</v>
      </c>
    </row>
    <row r="254" customFormat="false" ht="14.4" hidden="false" customHeight="false" outlineLevel="0" collapsed="false">
      <c r="A254" s="0" t="s">
        <v>497</v>
      </c>
      <c r="B254" s="0" t="s">
        <v>15</v>
      </c>
      <c r="C254" s="1" t="b">
        <f aca="false">TRUE()</f>
        <v>1</v>
      </c>
      <c r="D254" s="1" t="n">
        <v>0</v>
      </c>
      <c r="E254" s="1" t="s">
        <v>84</v>
      </c>
      <c r="F254" s="1" t="n">
        <v>75252514</v>
      </c>
      <c r="G254" s="1" t="n">
        <v>75252564</v>
      </c>
      <c r="H254" s="1" t="s">
        <v>498</v>
      </c>
      <c r="I254" s="1" t="s">
        <v>22</v>
      </c>
      <c r="J254" s="1" t="n">
        <v>4.88308</v>
      </c>
      <c r="K254" s="1" t="n">
        <v>10.19181</v>
      </c>
      <c r="L254" s="1" t="n">
        <v>6.25469</v>
      </c>
      <c r="M254" s="1" t="n">
        <v>26</v>
      </c>
    </row>
    <row r="255" customFormat="false" ht="14.4" hidden="false" customHeight="false" outlineLevel="0" collapsed="false">
      <c r="A255" s="0" t="s">
        <v>499</v>
      </c>
      <c r="B255" s="0" t="s">
        <v>15</v>
      </c>
      <c r="C255" s="1" t="b">
        <f aca="false">TRUE()</f>
        <v>1</v>
      </c>
      <c r="D255" s="1" t="n">
        <v>0</v>
      </c>
      <c r="E255" s="1" t="s">
        <v>44</v>
      </c>
      <c r="F255" s="1" t="n">
        <v>50475606</v>
      </c>
      <c r="G255" s="1" t="n">
        <v>50475656</v>
      </c>
      <c r="H255" s="1" t="s">
        <v>500</v>
      </c>
      <c r="I255" s="1" t="s">
        <v>22</v>
      </c>
      <c r="J255" s="1" t="n">
        <v>4.88308</v>
      </c>
      <c r="K255" s="1" t="n">
        <v>10.19181</v>
      </c>
      <c r="L255" s="1" t="n">
        <v>6.25469</v>
      </c>
      <c r="M255" s="1" t="n">
        <v>25</v>
      </c>
    </row>
    <row r="256" customFormat="false" ht="14.4" hidden="false" customHeight="false" outlineLevel="0" collapsed="false">
      <c r="A256" s="0" t="s">
        <v>501</v>
      </c>
      <c r="B256" s="0" t="s">
        <v>15</v>
      </c>
      <c r="C256" s="1" t="b">
        <f aca="false">TRUE()</f>
        <v>1</v>
      </c>
      <c r="D256" s="1" t="n">
        <v>0</v>
      </c>
      <c r="E256" s="1" t="s">
        <v>168</v>
      </c>
      <c r="F256" s="1" t="n">
        <v>42805639</v>
      </c>
      <c r="G256" s="1" t="n">
        <v>42805753</v>
      </c>
      <c r="H256" s="1" t="s">
        <v>502</v>
      </c>
      <c r="I256" s="1" t="s">
        <v>22</v>
      </c>
      <c r="J256" s="1" t="n">
        <v>4.88308</v>
      </c>
      <c r="K256" s="1" t="n">
        <v>10.19181</v>
      </c>
      <c r="L256" s="1" t="n">
        <v>6.25469</v>
      </c>
      <c r="M256" s="1" t="n">
        <v>48</v>
      </c>
    </row>
    <row r="257" customFormat="false" ht="14.4" hidden="false" customHeight="false" outlineLevel="0" collapsed="false">
      <c r="A257" s="0" t="s">
        <v>259</v>
      </c>
      <c r="B257" s="0" t="s">
        <v>15</v>
      </c>
      <c r="C257" s="1" t="b">
        <f aca="false">TRUE()</f>
        <v>1</v>
      </c>
      <c r="D257" s="1" t="n">
        <v>0</v>
      </c>
      <c r="E257" s="1" t="s">
        <v>27</v>
      </c>
      <c r="F257" s="1" t="n">
        <v>30611517</v>
      </c>
      <c r="G257" s="1" t="n">
        <v>30611587</v>
      </c>
      <c r="H257" s="1" t="s">
        <v>503</v>
      </c>
      <c r="I257" s="1" t="s">
        <v>22</v>
      </c>
      <c r="J257" s="1" t="n">
        <v>4.7297</v>
      </c>
      <c r="K257" s="1" t="n">
        <v>6.31053</v>
      </c>
      <c r="L257" s="1" t="n">
        <v>2.77537</v>
      </c>
      <c r="M257" s="1" t="n">
        <v>34</v>
      </c>
    </row>
    <row r="258" customFormat="false" ht="14.4" hidden="false" customHeight="false" outlineLevel="0" collapsed="false">
      <c r="A258" s="0" t="s">
        <v>504</v>
      </c>
      <c r="B258" s="0" t="s">
        <v>15</v>
      </c>
      <c r="C258" s="1" t="b">
        <f aca="false">TRUE()</f>
        <v>1</v>
      </c>
      <c r="D258" s="1" t="n">
        <v>0</v>
      </c>
      <c r="E258" s="1" t="s">
        <v>32</v>
      </c>
      <c r="F258" s="1" t="n">
        <v>131395616</v>
      </c>
      <c r="G258" s="1" t="n">
        <v>131395718</v>
      </c>
      <c r="H258" s="1" t="s">
        <v>505</v>
      </c>
      <c r="I258" s="1" t="s">
        <v>22</v>
      </c>
      <c r="J258" s="1" t="n">
        <v>4.7297</v>
      </c>
      <c r="K258" s="1" t="n">
        <v>6.31053</v>
      </c>
      <c r="L258" s="1" t="n">
        <v>2.77537</v>
      </c>
      <c r="M258" s="1" t="n">
        <v>89</v>
      </c>
    </row>
    <row r="259" customFormat="false" ht="14.4" hidden="false" customHeight="false" outlineLevel="0" collapsed="false">
      <c r="A259" s="0" t="s">
        <v>506</v>
      </c>
      <c r="B259" s="0" t="s">
        <v>15</v>
      </c>
      <c r="C259" s="1" t="b">
        <f aca="false">TRUE()</f>
        <v>1</v>
      </c>
      <c r="D259" s="1" t="n">
        <v>0</v>
      </c>
      <c r="E259" s="1" t="s">
        <v>73</v>
      </c>
      <c r="F259" s="1" t="n">
        <v>18318109</v>
      </c>
      <c r="G259" s="1" t="n">
        <v>18318159</v>
      </c>
      <c r="H259" s="1" t="s">
        <v>507</v>
      </c>
      <c r="I259" s="1" t="s">
        <v>18</v>
      </c>
      <c r="J259" s="1" t="n">
        <v>4.65153</v>
      </c>
      <c r="K259" s="1" t="n">
        <v>5.94877</v>
      </c>
      <c r="L259" s="1" t="n">
        <v>2.1551</v>
      </c>
      <c r="M259" s="1" t="n">
        <v>32</v>
      </c>
    </row>
    <row r="260" customFormat="false" ht="14.4" hidden="false" customHeight="false" outlineLevel="0" collapsed="false">
      <c r="A260" s="0" t="s">
        <v>68</v>
      </c>
      <c r="B260" s="0" t="s">
        <v>15</v>
      </c>
      <c r="C260" s="1" t="b">
        <f aca="false">TRUE()</f>
        <v>1</v>
      </c>
      <c r="D260" s="1" t="n">
        <v>0</v>
      </c>
      <c r="E260" s="1" t="s">
        <v>16</v>
      </c>
      <c r="F260" s="1" t="n">
        <v>56655023</v>
      </c>
      <c r="G260" s="1" t="n">
        <v>56655205</v>
      </c>
      <c r="H260" s="1" t="s">
        <v>508</v>
      </c>
      <c r="I260" s="1" t="s">
        <v>18</v>
      </c>
      <c r="J260" s="1" t="n">
        <v>4.65153</v>
      </c>
      <c r="K260" s="1" t="n">
        <v>5.94877</v>
      </c>
      <c r="L260" s="1" t="n">
        <v>2.1551</v>
      </c>
      <c r="M260" s="1" t="n">
        <v>139</v>
      </c>
    </row>
    <row r="261" customFormat="false" ht="14.4" hidden="false" customHeight="false" outlineLevel="0" collapsed="false">
      <c r="A261" s="0" t="s">
        <v>68</v>
      </c>
      <c r="B261" s="0" t="s">
        <v>15</v>
      </c>
      <c r="C261" s="1" t="b">
        <f aca="false">TRUE()</f>
        <v>1</v>
      </c>
      <c r="D261" s="1" t="n">
        <v>0</v>
      </c>
      <c r="E261" s="1" t="s">
        <v>16</v>
      </c>
      <c r="F261" s="1" t="n">
        <v>56654599</v>
      </c>
      <c r="G261" s="1" t="n">
        <v>56654899</v>
      </c>
      <c r="H261" s="1" t="s">
        <v>509</v>
      </c>
      <c r="I261" s="1" t="s">
        <v>18</v>
      </c>
      <c r="J261" s="1" t="n">
        <v>4.65153</v>
      </c>
      <c r="K261" s="1" t="n">
        <v>5.94877</v>
      </c>
      <c r="L261" s="1" t="n">
        <v>2.1551</v>
      </c>
      <c r="M261" s="1" t="n">
        <v>27</v>
      </c>
    </row>
    <row r="262" customFormat="false" ht="14.4" hidden="false" customHeight="false" outlineLevel="0" collapsed="false">
      <c r="A262" s="0" t="s">
        <v>147</v>
      </c>
      <c r="B262" s="0" t="s">
        <v>15</v>
      </c>
      <c r="C262" s="1" t="b">
        <f aca="false">TRUE()</f>
        <v>1</v>
      </c>
      <c r="D262" s="1" t="n">
        <v>0</v>
      </c>
      <c r="E262" s="1" t="s">
        <v>32</v>
      </c>
      <c r="F262" s="1" t="n">
        <v>95477252</v>
      </c>
      <c r="G262" s="1" t="n">
        <v>95477304</v>
      </c>
      <c r="H262" s="1" t="s">
        <v>510</v>
      </c>
      <c r="I262" s="1" t="s">
        <v>18</v>
      </c>
      <c r="J262" s="1" t="n">
        <v>4.65153</v>
      </c>
      <c r="K262" s="1" t="n">
        <v>5.94877</v>
      </c>
      <c r="L262" s="1" t="n">
        <v>2.1551</v>
      </c>
      <c r="M262" s="1" t="n">
        <v>42</v>
      </c>
    </row>
    <row r="263" customFormat="false" ht="14.4" hidden="false" customHeight="false" outlineLevel="0" collapsed="false">
      <c r="A263" s="0" t="s">
        <v>511</v>
      </c>
      <c r="B263" s="0" t="s">
        <v>15</v>
      </c>
      <c r="C263" s="1" t="b">
        <f aca="false">TRUE()</f>
        <v>1</v>
      </c>
      <c r="D263" s="1" t="n">
        <v>1</v>
      </c>
      <c r="E263" s="1" t="s">
        <v>44</v>
      </c>
      <c r="F263" s="1" t="n">
        <v>53869401</v>
      </c>
      <c r="G263" s="1" t="n">
        <v>53869473</v>
      </c>
      <c r="H263" s="1" t="s">
        <v>512</v>
      </c>
      <c r="I263" s="1" t="s">
        <v>22</v>
      </c>
      <c r="J263" s="1" t="n">
        <v>4.63336</v>
      </c>
      <c r="K263" s="1" t="n">
        <v>7.18263</v>
      </c>
      <c r="L263" s="1" t="n">
        <v>3.64276999999999</v>
      </c>
      <c r="M263" s="1" t="n">
        <v>62</v>
      </c>
    </row>
    <row r="264" customFormat="false" ht="14.4" hidden="false" customHeight="false" outlineLevel="0" collapsed="false">
      <c r="A264" s="0" t="s">
        <v>206</v>
      </c>
      <c r="B264" s="0" t="s">
        <v>15</v>
      </c>
      <c r="C264" s="1" t="b">
        <f aca="false">TRUE()</f>
        <v>1</v>
      </c>
      <c r="D264" s="1" t="n">
        <v>0</v>
      </c>
      <c r="E264" s="1" t="s">
        <v>50</v>
      </c>
      <c r="F264" s="1" t="n">
        <v>135292623</v>
      </c>
      <c r="G264" s="1" t="n">
        <v>135292834</v>
      </c>
      <c r="H264" s="1" t="s">
        <v>513</v>
      </c>
      <c r="I264" s="1" t="s">
        <v>22</v>
      </c>
      <c r="J264" s="1" t="n">
        <v>4.63336</v>
      </c>
      <c r="K264" s="1" t="n">
        <v>7.18263</v>
      </c>
      <c r="L264" s="1" t="n">
        <v>3.64276999999999</v>
      </c>
      <c r="M264" s="1" t="n">
        <v>49</v>
      </c>
    </row>
    <row r="265" customFormat="false" ht="14.4" hidden="false" customHeight="false" outlineLevel="0" collapsed="false">
      <c r="A265" s="0" t="s">
        <v>514</v>
      </c>
      <c r="B265" s="0" t="s">
        <v>15</v>
      </c>
      <c r="C265" s="1" t="b">
        <f aca="false">FALSE()</f>
        <v>0</v>
      </c>
      <c r="D265" s="1" t="n">
        <v>0</v>
      </c>
      <c r="E265" s="1" t="s">
        <v>27</v>
      </c>
      <c r="F265" s="1" t="n">
        <v>149771633</v>
      </c>
      <c r="G265" s="1" t="n">
        <v>149771683</v>
      </c>
      <c r="H265" s="1" t="s">
        <v>515</v>
      </c>
      <c r="I265" s="1" t="s">
        <v>18</v>
      </c>
      <c r="J265" s="1" t="n">
        <v>4.6283</v>
      </c>
      <c r="K265" s="1" t="n">
        <v>10.22378</v>
      </c>
      <c r="L265" s="1" t="n">
        <v>6.14383</v>
      </c>
      <c r="M265" s="1" t="n">
        <v>27</v>
      </c>
    </row>
    <row r="266" customFormat="false" ht="14.4" hidden="false" customHeight="false" outlineLevel="0" collapsed="false">
      <c r="A266" s="0" t="s">
        <v>516</v>
      </c>
      <c r="B266" s="0" t="s">
        <v>15</v>
      </c>
      <c r="C266" s="1" t="b">
        <f aca="false">TRUE()</f>
        <v>1</v>
      </c>
      <c r="D266" s="1" t="n">
        <v>2</v>
      </c>
      <c r="E266" s="1" t="s">
        <v>27</v>
      </c>
      <c r="F266" s="1" t="n">
        <v>75795803</v>
      </c>
      <c r="G266" s="1" t="n">
        <v>75795863</v>
      </c>
      <c r="H266" s="1" t="s">
        <v>517</v>
      </c>
      <c r="I266" s="1" t="s">
        <v>18</v>
      </c>
      <c r="J266" s="1" t="n">
        <v>4.62387</v>
      </c>
      <c r="K266" s="1" t="n">
        <v>13.03856</v>
      </c>
      <c r="L266" s="1" t="n">
        <v>8.86286</v>
      </c>
      <c r="M266" s="1" t="n">
        <v>45</v>
      </c>
    </row>
    <row r="267" customFormat="false" ht="14.4" hidden="false" customHeight="false" outlineLevel="0" collapsed="false">
      <c r="A267" s="0" t="s">
        <v>518</v>
      </c>
      <c r="B267" s="0" t="s">
        <v>15</v>
      </c>
      <c r="C267" s="1" t="b">
        <f aca="false">TRUE()</f>
        <v>1</v>
      </c>
      <c r="D267" s="1" t="n">
        <v>0</v>
      </c>
      <c r="E267" s="1" t="s">
        <v>84</v>
      </c>
      <c r="F267" s="1" t="n">
        <v>110633134</v>
      </c>
      <c r="G267" s="1" t="n">
        <v>110633184</v>
      </c>
      <c r="H267" s="1" t="s">
        <v>519</v>
      </c>
      <c r="I267" s="1" t="s">
        <v>18</v>
      </c>
      <c r="J267" s="1" t="n">
        <v>4.55791999999999</v>
      </c>
      <c r="K267" s="1" t="n">
        <v>7.53879</v>
      </c>
      <c r="L267" s="1" t="n">
        <v>3.58664</v>
      </c>
      <c r="M267" s="1" t="n">
        <v>24</v>
      </c>
    </row>
    <row r="268" customFormat="false" ht="14.4" hidden="false" customHeight="false" outlineLevel="0" collapsed="false">
      <c r="A268" s="0" t="s">
        <v>520</v>
      </c>
      <c r="B268" s="0" t="s">
        <v>15</v>
      </c>
      <c r="C268" s="1" t="b">
        <f aca="false">FALSE()</f>
        <v>0</v>
      </c>
      <c r="D268" s="1" t="n">
        <v>0</v>
      </c>
      <c r="E268" s="1" t="s">
        <v>84</v>
      </c>
      <c r="F268" s="1" t="n">
        <v>953824</v>
      </c>
      <c r="G268" s="1" t="n">
        <v>953874</v>
      </c>
      <c r="H268" s="1" t="s">
        <v>521</v>
      </c>
      <c r="I268" s="1" t="s">
        <v>18</v>
      </c>
      <c r="J268" s="1" t="n">
        <v>4.55791999999999</v>
      </c>
      <c r="K268" s="1" t="n">
        <v>7.53879</v>
      </c>
      <c r="L268" s="1" t="n">
        <v>3.58664</v>
      </c>
      <c r="M268" s="1" t="n">
        <v>25</v>
      </c>
    </row>
    <row r="269" customFormat="false" ht="14.4" hidden="false" customHeight="false" outlineLevel="0" collapsed="false">
      <c r="A269" s="0" t="s">
        <v>522</v>
      </c>
      <c r="B269" s="0" t="s">
        <v>15</v>
      </c>
      <c r="C269" s="1" t="b">
        <f aca="false">TRUE()</f>
        <v>1</v>
      </c>
      <c r="D269" s="1" t="n">
        <v>0</v>
      </c>
      <c r="E269" s="1" t="s">
        <v>16</v>
      </c>
      <c r="F269" s="1" t="n">
        <v>37029946</v>
      </c>
      <c r="G269" s="1" t="n">
        <v>37030016</v>
      </c>
      <c r="H269" s="1" t="s">
        <v>523</v>
      </c>
      <c r="I269" s="1" t="s">
        <v>18</v>
      </c>
      <c r="J269" s="1" t="n">
        <v>4.55791999999999</v>
      </c>
      <c r="K269" s="1" t="n">
        <v>7.53879</v>
      </c>
      <c r="L269" s="1" t="n">
        <v>3.58664</v>
      </c>
      <c r="M269" s="1" t="n">
        <v>34</v>
      </c>
    </row>
    <row r="270" customFormat="false" ht="14.4" hidden="false" customHeight="false" outlineLevel="0" collapsed="false">
      <c r="A270" s="0" t="s">
        <v>229</v>
      </c>
      <c r="B270" s="0" t="s">
        <v>15</v>
      </c>
      <c r="C270" s="1" t="b">
        <f aca="false">TRUE()</f>
        <v>1</v>
      </c>
      <c r="D270" s="1" t="n">
        <v>0</v>
      </c>
      <c r="E270" s="1" t="s">
        <v>90</v>
      </c>
      <c r="F270" s="1" t="n">
        <v>49692306</v>
      </c>
      <c r="G270" s="1" t="n">
        <v>49692356</v>
      </c>
      <c r="H270" s="1" t="s">
        <v>524</v>
      </c>
      <c r="I270" s="1" t="s">
        <v>18</v>
      </c>
      <c r="J270" s="1" t="n">
        <v>4.55791999999999</v>
      </c>
      <c r="K270" s="1" t="n">
        <v>7.53879</v>
      </c>
      <c r="L270" s="1" t="n">
        <v>3.58664</v>
      </c>
      <c r="M270" s="1" t="n">
        <v>27</v>
      </c>
    </row>
    <row r="271" customFormat="false" ht="14.4" hidden="false" customHeight="false" outlineLevel="0" collapsed="false">
      <c r="A271" s="0" t="s">
        <v>68</v>
      </c>
      <c r="B271" s="0" t="s">
        <v>15</v>
      </c>
      <c r="C271" s="1" t="b">
        <f aca="false">FALSE()</f>
        <v>0</v>
      </c>
      <c r="D271" s="1" t="n">
        <v>0</v>
      </c>
      <c r="E271" s="1" t="s">
        <v>16</v>
      </c>
      <c r="F271" s="1" t="n">
        <v>56655537</v>
      </c>
      <c r="G271" s="1" t="n">
        <v>56655587</v>
      </c>
      <c r="H271" s="1" t="s">
        <v>525</v>
      </c>
      <c r="I271" s="1" t="s">
        <v>18</v>
      </c>
      <c r="J271" s="1" t="n">
        <v>4.55791999999999</v>
      </c>
      <c r="K271" s="1" t="n">
        <v>7.53879</v>
      </c>
      <c r="L271" s="1" t="n">
        <v>3.58664</v>
      </c>
      <c r="M271" s="1" t="n">
        <v>24</v>
      </c>
    </row>
    <row r="272" customFormat="false" ht="14.4" hidden="false" customHeight="false" outlineLevel="0" collapsed="false">
      <c r="A272" s="0" t="s">
        <v>526</v>
      </c>
      <c r="B272" s="0" t="s">
        <v>15</v>
      </c>
      <c r="C272" s="1" t="b">
        <f aca="false">TRUE()</f>
        <v>1</v>
      </c>
      <c r="D272" s="1" t="n">
        <v>0</v>
      </c>
      <c r="E272" s="1" t="s">
        <v>16</v>
      </c>
      <c r="F272" s="1" t="n">
        <v>122145144</v>
      </c>
      <c r="G272" s="1" t="n">
        <v>122145194</v>
      </c>
      <c r="H272" s="1" t="s">
        <v>527</v>
      </c>
      <c r="I272" s="1" t="s">
        <v>18</v>
      </c>
      <c r="J272" s="1" t="n">
        <v>4.55791999999999</v>
      </c>
      <c r="K272" s="1" t="n">
        <v>7.53879</v>
      </c>
      <c r="L272" s="1" t="n">
        <v>3.58664</v>
      </c>
      <c r="M272" s="1" t="n">
        <v>23</v>
      </c>
    </row>
    <row r="273" customFormat="false" ht="14.4" hidden="false" customHeight="false" outlineLevel="0" collapsed="false">
      <c r="A273" s="0" t="s">
        <v>528</v>
      </c>
      <c r="B273" s="0" t="s">
        <v>15</v>
      </c>
      <c r="C273" s="1" t="b">
        <f aca="false">FALSE()</f>
        <v>0</v>
      </c>
      <c r="D273" s="1" t="n">
        <v>0</v>
      </c>
      <c r="E273" s="1" t="s">
        <v>29</v>
      </c>
      <c r="F273" s="1" t="n">
        <v>174937813</v>
      </c>
      <c r="G273" s="1" t="n">
        <v>174937863</v>
      </c>
      <c r="H273" s="1" t="s">
        <v>529</v>
      </c>
      <c r="I273" s="1" t="s">
        <v>18</v>
      </c>
      <c r="J273" s="1" t="n">
        <v>4.55791999999999</v>
      </c>
      <c r="K273" s="1" t="n">
        <v>7.53879</v>
      </c>
      <c r="L273" s="1" t="n">
        <v>3.58664</v>
      </c>
      <c r="M273" s="1" t="n">
        <v>24</v>
      </c>
    </row>
    <row r="274" customFormat="false" ht="14.4" hidden="false" customHeight="false" outlineLevel="0" collapsed="false">
      <c r="A274" s="0" t="s">
        <v>530</v>
      </c>
      <c r="B274" s="0" t="s">
        <v>15</v>
      </c>
      <c r="C274" s="1" t="b">
        <f aca="false">TRUE()</f>
        <v>1</v>
      </c>
      <c r="D274" s="1" t="n">
        <v>0</v>
      </c>
      <c r="E274" s="1" t="s">
        <v>16</v>
      </c>
      <c r="F274" s="1" t="n">
        <v>52289173</v>
      </c>
      <c r="G274" s="1" t="n">
        <v>52289223</v>
      </c>
      <c r="H274" s="1" t="s">
        <v>531</v>
      </c>
      <c r="I274" s="1" t="s">
        <v>18</v>
      </c>
      <c r="J274" s="1" t="n">
        <v>4.55791999999999</v>
      </c>
      <c r="K274" s="1" t="n">
        <v>7.53879</v>
      </c>
      <c r="L274" s="1" t="n">
        <v>3.58664</v>
      </c>
      <c r="M274" s="1" t="n">
        <v>22</v>
      </c>
    </row>
    <row r="275" customFormat="false" ht="14.4" hidden="false" customHeight="false" outlineLevel="0" collapsed="false">
      <c r="A275" s="0" t="s">
        <v>532</v>
      </c>
      <c r="B275" s="0" t="s">
        <v>15</v>
      </c>
      <c r="C275" s="1" t="b">
        <f aca="false">TRUE()</f>
        <v>1</v>
      </c>
      <c r="D275" s="1" t="n">
        <v>0</v>
      </c>
      <c r="E275" s="1" t="s">
        <v>84</v>
      </c>
      <c r="F275" s="1" t="n">
        <v>56299532</v>
      </c>
      <c r="G275" s="1" t="n">
        <v>56299582</v>
      </c>
      <c r="H275" s="1" t="s">
        <v>533</v>
      </c>
      <c r="I275" s="1" t="s">
        <v>18</v>
      </c>
      <c r="J275" s="1" t="n">
        <v>4.55791999999999</v>
      </c>
      <c r="K275" s="1" t="n">
        <v>7.53879</v>
      </c>
      <c r="L275" s="1" t="n">
        <v>3.58664</v>
      </c>
      <c r="M275" s="1" t="n">
        <v>24</v>
      </c>
    </row>
    <row r="276" customFormat="false" ht="14.4" hidden="false" customHeight="false" outlineLevel="0" collapsed="false">
      <c r="A276" s="0" t="s">
        <v>233</v>
      </c>
      <c r="B276" s="0" t="s">
        <v>15</v>
      </c>
      <c r="C276" s="1" t="b">
        <f aca="false">TRUE()</f>
        <v>1</v>
      </c>
      <c r="D276" s="1" t="n">
        <v>0</v>
      </c>
      <c r="E276" s="1" t="s">
        <v>27</v>
      </c>
      <c r="F276" s="1" t="n">
        <v>85445286</v>
      </c>
      <c r="G276" s="1" t="n">
        <v>85445336</v>
      </c>
      <c r="H276" s="1" t="s">
        <v>534</v>
      </c>
      <c r="I276" s="1" t="s">
        <v>18</v>
      </c>
      <c r="J276" s="1" t="n">
        <v>4.55791999999999</v>
      </c>
      <c r="K276" s="1" t="n">
        <v>7.53879</v>
      </c>
      <c r="L276" s="1" t="n">
        <v>3.58664</v>
      </c>
      <c r="M276" s="1" t="n">
        <v>23</v>
      </c>
    </row>
    <row r="277" customFormat="false" ht="14.4" hidden="false" customHeight="false" outlineLevel="0" collapsed="false">
      <c r="A277" s="0" t="s">
        <v>535</v>
      </c>
      <c r="B277" s="0" t="s">
        <v>15</v>
      </c>
      <c r="C277" s="1" t="b">
        <f aca="false">TRUE()</f>
        <v>1</v>
      </c>
      <c r="D277" s="1" t="n">
        <v>0</v>
      </c>
      <c r="E277" s="1" t="s">
        <v>41</v>
      </c>
      <c r="F277" s="1" t="n">
        <v>42113336</v>
      </c>
      <c r="G277" s="1" t="n">
        <v>42113386</v>
      </c>
      <c r="H277" s="1" t="s">
        <v>536</v>
      </c>
      <c r="I277" s="1" t="s">
        <v>18</v>
      </c>
      <c r="J277" s="1" t="n">
        <v>4.55791999999999</v>
      </c>
      <c r="K277" s="1" t="n">
        <v>7.53879</v>
      </c>
      <c r="L277" s="1" t="n">
        <v>3.58664</v>
      </c>
      <c r="M277" s="1" t="n">
        <v>25</v>
      </c>
    </row>
    <row r="278" customFormat="false" ht="14.4" hidden="false" customHeight="false" outlineLevel="0" collapsed="false">
      <c r="A278" s="0" t="s">
        <v>537</v>
      </c>
      <c r="B278" s="0" t="s">
        <v>15</v>
      </c>
      <c r="C278" s="1" t="b">
        <f aca="false">TRUE()</f>
        <v>1</v>
      </c>
      <c r="D278" s="1" t="n">
        <v>0</v>
      </c>
      <c r="E278" s="1" t="s">
        <v>32</v>
      </c>
      <c r="F278" s="1" t="n">
        <v>130684063</v>
      </c>
      <c r="G278" s="1" t="n">
        <v>130684113</v>
      </c>
      <c r="H278" s="1" t="s">
        <v>538</v>
      </c>
      <c r="I278" s="1" t="s">
        <v>18</v>
      </c>
      <c r="J278" s="1" t="n">
        <v>4.55791999999999</v>
      </c>
      <c r="K278" s="1" t="n">
        <v>7.53879</v>
      </c>
      <c r="L278" s="1" t="n">
        <v>3.58664</v>
      </c>
      <c r="M278" s="1" t="n">
        <v>25</v>
      </c>
    </row>
    <row r="279" customFormat="false" ht="14.4" hidden="false" customHeight="false" outlineLevel="0" collapsed="false">
      <c r="A279" s="0" t="s">
        <v>539</v>
      </c>
      <c r="B279" s="0" t="s">
        <v>15</v>
      </c>
      <c r="C279" s="1" t="b">
        <f aca="false">FALSE()</f>
        <v>0</v>
      </c>
      <c r="D279" s="1" t="n">
        <v>0</v>
      </c>
      <c r="E279" s="1" t="s">
        <v>168</v>
      </c>
      <c r="F279" s="1" t="n">
        <v>79175466</v>
      </c>
      <c r="G279" s="1" t="n">
        <v>79175516</v>
      </c>
      <c r="H279" s="1" t="s">
        <v>540</v>
      </c>
      <c r="I279" s="1" t="s">
        <v>18</v>
      </c>
      <c r="J279" s="1" t="n">
        <v>4.55791999999999</v>
      </c>
      <c r="K279" s="1" t="n">
        <v>7.53879</v>
      </c>
      <c r="L279" s="1" t="n">
        <v>3.58664</v>
      </c>
      <c r="M279" s="1" t="n">
        <v>25</v>
      </c>
    </row>
    <row r="280" customFormat="false" ht="14.4" hidden="false" customHeight="false" outlineLevel="0" collapsed="false">
      <c r="A280" s="0" t="s">
        <v>541</v>
      </c>
      <c r="B280" s="0" t="s">
        <v>15</v>
      </c>
      <c r="C280" s="1" t="b">
        <f aca="false">TRUE()</f>
        <v>1</v>
      </c>
      <c r="D280" s="1" t="n">
        <v>0</v>
      </c>
      <c r="E280" s="1" t="s">
        <v>35</v>
      </c>
      <c r="F280" s="1" t="n">
        <v>71317261</v>
      </c>
      <c r="G280" s="1" t="n">
        <v>71317311</v>
      </c>
      <c r="H280" s="1" t="s">
        <v>542</v>
      </c>
      <c r="I280" s="1" t="s">
        <v>18</v>
      </c>
      <c r="J280" s="1" t="n">
        <v>4.55791999999999</v>
      </c>
      <c r="K280" s="1" t="n">
        <v>7.53879</v>
      </c>
      <c r="L280" s="1" t="n">
        <v>3.58664</v>
      </c>
      <c r="M280" s="1" t="n">
        <v>25</v>
      </c>
    </row>
    <row r="281" customFormat="false" ht="14.4" hidden="false" customHeight="false" outlineLevel="0" collapsed="false">
      <c r="A281" s="0" t="s">
        <v>543</v>
      </c>
      <c r="B281" s="0" t="s">
        <v>15</v>
      </c>
      <c r="C281" s="1" t="b">
        <f aca="false">TRUE()</f>
        <v>1</v>
      </c>
      <c r="D281" s="1" t="n">
        <v>0</v>
      </c>
      <c r="E281" s="1" t="s">
        <v>128</v>
      </c>
      <c r="F281" s="1" t="n">
        <v>55496956</v>
      </c>
      <c r="G281" s="1" t="n">
        <v>55497006</v>
      </c>
      <c r="H281" s="1" t="s">
        <v>544</v>
      </c>
      <c r="I281" s="1" t="s">
        <v>18</v>
      </c>
      <c r="J281" s="1" t="n">
        <v>4.55791999999999</v>
      </c>
      <c r="K281" s="1" t="n">
        <v>7.53879</v>
      </c>
      <c r="L281" s="1" t="n">
        <v>3.58664</v>
      </c>
      <c r="M281" s="1" t="n">
        <v>25</v>
      </c>
    </row>
    <row r="282" customFormat="false" ht="14.4" hidden="false" customHeight="false" outlineLevel="0" collapsed="false">
      <c r="A282" s="0" t="s">
        <v>545</v>
      </c>
      <c r="B282" s="0" t="s">
        <v>15</v>
      </c>
      <c r="C282" s="1" t="b">
        <f aca="false">FALSE()</f>
        <v>0</v>
      </c>
      <c r="D282" s="1" t="n">
        <v>0</v>
      </c>
      <c r="E282" s="1" t="s">
        <v>55</v>
      </c>
      <c r="F282" s="1" t="n">
        <v>73436899</v>
      </c>
      <c r="G282" s="1" t="n">
        <v>73436949</v>
      </c>
      <c r="H282" s="1" t="s">
        <v>546</v>
      </c>
      <c r="I282" s="1" t="s">
        <v>18</v>
      </c>
      <c r="J282" s="1" t="n">
        <v>4.55791999999999</v>
      </c>
      <c r="K282" s="1" t="n">
        <v>7.53879</v>
      </c>
      <c r="L282" s="1" t="n">
        <v>3.58664</v>
      </c>
      <c r="M282" s="1" t="n">
        <v>36</v>
      </c>
    </row>
    <row r="283" customFormat="false" ht="14.4" hidden="false" customHeight="false" outlineLevel="0" collapsed="false">
      <c r="A283" s="0" t="s">
        <v>547</v>
      </c>
      <c r="B283" s="0" t="s">
        <v>15</v>
      </c>
      <c r="C283" s="1" t="b">
        <f aca="false">TRUE()</f>
        <v>1</v>
      </c>
      <c r="D283" s="1" t="n">
        <v>0</v>
      </c>
      <c r="E283" s="1" t="s">
        <v>128</v>
      </c>
      <c r="F283" s="1" t="n">
        <v>52839936</v>
      </c>
      <c r="G283" s="1" t="n">
        <v>52839986</v>
      </c>
      <c r="H283" s="1" t="s">
        <v>548</v>
      </c>
      <c r="I283" s="1" t="s">
        <v>18</v>
      </c>
      <c r="J283" s="1" t="n">
        <v>4.55791999999999</v>
      </c>
      <c r="K283" s="1" t="n">
        <v>7.53879</v>
      </c>
      <c r="L283" s="1" t="n">
        <v>3.58664</v>
      </c>
      <c r="M283" s="1" t="n">
        <v>23</v>
      </c>
    </row>
    <row r="284" customFormat="false" ht="14.4" hidden="false" customHeight="false" outlineLevel="0" collapsed="false">
      <c r="A284" s="0" t="s">
        <v>549</v>
      </c>
      <c r="B284" s="0" t="s">
        <v>15</v>
      </c>
      <c r="C284" s="1" t="b">
        <f aca="false">FALSE()</f>
        <v>0</v>
      </c>
      <c r="D284" s="1" t="n">
        <v>0</v>
      </c>
      <c r="E284" s="1" t="s">
        <v>32</v>
      </c>
      <c r="F284" s="1" t="n">
        <v>19508227</v>
      </c>
      <c r="G284" s="1" t="n">
        <v>19508277</v>
      </c>
      <c r="H284" s="1" t="s">
        <v>550</v>
      </c>
      <c r="I284" s="1" t="s">
        <v>18</v>
      </c>
      <c r="J284" s="1" t="n">
        <v>4.55791999999999</v>
      </c>
      <c r="K284" s="1" t="n">
        <v>7.53879</v>
      </c>
      <c r="L284" s="1" t="n">
        <v>3.58664</v>
      </c>
      <c r="M284" s="1" t="n">
        <v>44</v>
      </c>
    </row>
    <row r="285" customFormat="false" ht="14.4" hidden="false" customHeight="false" outlineLevel="0" collapsed="false">
      <c r="A285" s="0" t="s">
        <v>551</v>
      </c>
      <c r="B285" s="0" t="s">
        <v>15</v>
      </c>
      <c r="C285" s="1" t="b">
        <f aca="false">TRUE()</f>
        <v>1</v>
      </c>
      <c r="D285" s="1" t="n">
        <v>0</v>
      </c>
      <c r="E285" s="1" t="s">
        <v>24</v>
      </c>
      <c r="F285" s="1" t="n">
        <v>22981271</v>
      </c>
      <c r="G285" s="1" t="n">
        <v>22981321</v>
      </c>
      <c r="H285" s="1" t="s">
        <v>552</v>
      </c>
      <c r="I285" s="1" t="s">
        <v>18</v>
      </c>
      <c r="J285" s="1" t="n">
        <v>4.55791999999999</v>
      </c>
      <c r="K285" s="1" t="n">
        <v>7.53879</v>
      </c>
      <c r="L285" s="1" t="n">
        <v>3.58664</v>
      </c>
      <c r="M285" s="1" t="n">
        <v>24</v>
      </c>
    </row>
    <row r="286" customFormat="false" ht="14.4" hidden="false" customHeight="false" outlineLevel="0" collapsed="false">
      <c r="A286" s="0" t="s">
        <v>553</v>
      </c>
      <c r="B286" s="0" t="s">
        <v>15</v>
      </c>
      <c r="C286" s="1" t="b">
        <f aca="false">TRUE()</f>
        <v>1</v>
      </c>
      <c r="D286" s="1" t="n">
        <v>0</v>
      </c>
      <c r="E286" s="1" t="s">
        <v>128</v>
      </c>
      <c r="F286" s="1" t="n">
        <v>91509962</v>
      </c>
      <c r="G286" s="1" t="n">
        <v>91510012</v>
      </c>
      <c r="H286" s="1" t="s">
        <v>554</v>
      </c>
      <c r="I286" s="1" t="s">
        <v>18</v>
      </c>
      <c r="J286" s="1" t="n">
        <v>4.55791999999999</v>
      </c>
      <c r="K286" s="1" t="n">
        <v>7.53879</v>
      </c>
      <c r="L286" s="1" t="n">
        <v>3.58664</v>
      </c>
      <c r="M286" s="1" t="n">
        <v>31</v>
      </c>
    </row>
    <row r="287" customFormat="false" ht="14.4" hidden="false" customHeight="false" outlineLevel="0" collapsed="false">
      <c r="A287" s="0" t="s">
        <v>555</v>
      </c>
      <c r="B287" s="0" t="s">
        <v>15</v>
      </c>
      <c r="C287" s="1" t="b">
        <f aca="false">TRUE()</f>
        <v>1</v>
      </c>
      <c r="D287" s="1" t="n">
        <v>0</v>
      </c>
      <c r="E287" s="1" t="s">
        <v>27</v>
      </c>
      <c r="F287" s="1" t="n">
        <v>28347155</v>
      </c>
      <c r="G287" s="1" t="n">
        <v>28347205</v>
      </c>
      <c r="H287" s="1" t="s">
        <v>556</v>
      </c>
      <c r="I287" s="1" t="s">
        <v>18</v>
      </c>
      <c r="J287" s="1" t="n">
        <v>4.55791999999999</v>
      </c>
      <c r="K287" s="1" t="n">
        <v>7.53879</v>
      </c>
      <c r="L287" s="1" t="n">
        <v>3.58664</v>
      </c>
      <c r="M287" s="1" t="n">
        <v>36</v>
      </c>
    </row>
    <row r="288" customFormat="false" ht="14.4" hidden="false" customHeight="false" outlineLevel="0" collapsed="false">
      <c r="A288" s="0" t="s">
        <v>557</v>
      </c>
      <c r="B288" s="0" t="s">
        <v>15</v>
      </c>
      <c r="C288" s="1" t="b">
        <f aca="false">FALSE()</f>
        <v>0</v>
      </c>
      <c r="D288" s="1" t="n">
        <v>2</v>
      </c>
      <c r="E288" s="1" t="s">
        <v>47</v>
      </c>
      <c r="F288" s="1" t="n">
        <v>54628180</v>
      </c>
      <c r="G288" s="1" t="n">
        <v>54628230</v>
      </c>
      <c r="H288" s="1" t="s">
        <v>558</v>
      </c>
      <c r="I288" s="1" t="s">
        <v>18</v>
      </c>
      <c r="J288" s="1" t="n">
        <v>4.55791999999999</v>
      </c>
      <c r="K288" s="1" t="n">
        <v>7.53879</v>
      </c>
      <c r="L288" s="1" t="n">
        <v>3.58664</v>
      </c>
      <c r="M288" s="1" t="n">
        <v>22</v>
      </c>
    </row>
    <row r="289" customFormat="false" ht="14.4" hidden="false" customHeight="false" outlineLevel="0" collapsed="false">
      <c r="A289" s="0" t="s">
        <v>559</v>
      </c>
      <c r="B289" s="0" t="s">
        <v>15</v>
      </c>
      <c r="C289" s="1" t="b">
        <f aca="false">FALSE()</f>
        <v>0</v>
      </c>
      <c r="D289" s="1" t="n">
        <v>0</v>
      </c>
      <c r="E289" s="1" t="s">
        <v>262</v>
      </c>
      <c r="F289" s="1" t="n">
        <v>74692581</v>
      </c>
      <c r="G289" s="1" t="n">
        <v>74692631</v>
      </c>
      <c r="H289" s="1" t="s">
        <v>560</v>
      </c>
      <c r="I289" s="1" t="s">
        <v>18</v>
      </c>
      <c r="J289" s="1" t="n">
        <v>4.55791999999999</v>
      </c>
      <c r="K289" s="1" t="n">
        <v>7.53879</v>
      </c>
      <c r="L289" s="1" t="n">
        <v>3.58664</v>
      </c>
      <c r="M289" s="1" t="n">
        <v>25</v>
      </c>
    </row>
    <row r="290" customFormat="false" ht="14.4" hidden="false" customHeight="false" outlineLevel="0" collapsed="false">
      <c r="A290" s="0" t="s">
        <v>561</v>
      </c>
      <c r="B290" s="0" t="s">
        <v>15</v>
      </c>
      <c r="C290" s="1" t="b">
        <f aca="false">TRUE()</f>
        <v>1</v>
      </c>
      <c r="D290" s="1" t="n">
        <v>0</v>
      </c>
      <c r="E290" s="1" t="s">
        <v>90</v>
      </c>
      <c r="F290" s="1" t="n">
        <v>153371631</v>
      </c>
      <c r="G290" s="1" t="n">
        <v>153371681</v>
      </c>
      <c r="H290" s="1" t="s">
        <v>562</v>
      </c>
      <c r="I290" s="1" t="s">
        <v>18</v>
      </c>
      <c r="J290" s="1" t="n">
        <v>4.55791999999999</v>
      </c>
      <c r="K290" s="1" t="n">
        <v>7.53879</v>
      </c>
      <c r="L290" s="1" t="n">
        <v>3.58664</v>
      </c>
      <c r="M290" s="1" t="n">
        <v>25</v>
      </c>
    </row>
    <row r="291" customFormat="false" ht="14.4" hidden="false" customHeight="false" outlineLevel="0" collapsed="false">
      <c r="A291" s="0" t="s">
        <v>563</v>
      </c>
      <c r="B291" s="0" t="s">
        <v>15</v>
      </c>
      <c r="C291" s="1" t="b">
        <f aca="false">TRUE()</f>
        <v>1</v>
      </c>
      <c r="D291" s="1" t="n">
        <v>0</v>
      </c>
      <c r="E291" s="1" t="s">
        <v>20</v>
      </c>
      <c r="F291" s="1" t="n">
        <v>33474987</v>
      </c>
      <c r="G291" s="1" t="n">
        <v>33475081</v>
      </c>
      <c r="H291" s="1" t="s">
        <v>564</v>
      </c>
      <c r="I291" s="1" t="s">
        <v>18</v>
      </c>
      <c r="J291" s="1" t="n">
        <v>4.55791999999999</v>
      </c>
      <c r="K291" s="1" t="n">
        <v>7.53879</v>
      </c>
      <c r="L291" s="1" t="n">
        <v>3.58664</v>
      </c>
      <c r="M291" s="1" t="n">
        <v>6</v>
      </c>
    </row>
    <row r="292" customFormat="false" ht="14.4" hidden="false" customHeight="false" outlineLevel="0" collapsed="false">
      <c r="A292" s="0" t="s">
        <v>563</v>
      </c>
      <c r="B292" s="0" t="s">
        <v>15</v>
      </c>
      <c r="C292" s="1" t="b">
        <f aca="false">TRUE()</f>
        <v>1</v>
      </c>
      <c r="D292" s="1" t="n">
        <v>0</v>
      </c>
      <c r="E292" s="1" t="s">
        <v>20</v>
      </c>
      <c r="F292" s="1" t="n">
        <v>33475834</v>
      </c>
      <c r="G292" s="1" t="n">
        <v>33475884</v>
      </c>
      <c r="H292" s="1" t="s">
        <v>565</v>
      </c>
      <c r="I292" s="1" t="s">
        <v>18</v>
      </c>
      <c r="J292" s="1" t="n">
        <v>4.55791999999999</v>
      </c>
      <c r="K292" s="1" t="n">
        <v>7.53879</v>
      </c>
      <c r="L292" s="1" t="n">
        <v>3.58664</v>
      </c>
      <c r="M292" s="1" t="n">
        <v>8</v>
      </c>
    </row>
    <row r="293" customFormat="false" ht="14.4" hidden="false" customHeight="false" outlineLevel="0" collapsed="false">
      <c r="A293" s="0" t="s">
        <v>566</v>
      </c>
      <c r="B293" s="0" t="s">
        <v>15</v>
      </c>
      <c r="C293" s="1" t="b">
        <f aca="false">TRUE()</f>
        <v>1</v>
      </c>
      <c r="D293" s="1" t="n">
        <v>0</v>
      </c>
      <c r="E293" s="1" t="s">
        <v>168</v>
      </c>
      <c r="F293" s="1" t="n">
        <v>46536974</v>
      </c>
      <c r="G293" s="1" t="n">
        <v>46537061</v>
      </c>
      <c r="H293" s="1" t="s">
        <v>567</v>
      </c>
      <c r="I293" s="1" t="s">
        <v>18</v>
      </c>
      <c r="J293" s="1" t="n">
        <v>4.55791999999999</v>
      </c>
      <c r="K293" s="1" t="n">
        <v>7.53879</v>
      </c>
      <c r="L293" s="1" t="n">
        <v>3.58664</v>
      </c>
      <c r="M293" s="1" t="n">
        <v>46</v>
      </c>
    </row>
    <row r="294" customFormat="false" ht="14.4" hidden="false" customHeight="false" outlineLevel="0" collapsed="false">
      <c r="A294" s="0" t="s">
        <v>568</v>
      </c>
      <c r="B294" s="0" t="s">
        <v>15</v>
      </c>
      <c r="C294" s="1" t="b">
        <f aca="false">FALSE()</f>
        <v>0</v>
      </c>
      <c r="D294" s="1" t="n">
        <v>0</v>
      </c>
      <c r="E294" s="1" t="s">
        <v>41</v>
      </c>
      <c r="F294" s="1" t="n">
        <v>41196826</v>
      </c>
      <c r="G294" s="1" t="n">
        <v>41196876</v>
      </c>
      <c r="H294" s="1" t="s">
        <v>569</v>
      </c>
      <c r="I294" s="1" t="s">
        <v>18</v>
      </c>
      <c r="J294" s="1" t="n">
        <v>4.3311</v>
      </c>
      <c r="K294" s="1" t="n">
        <v>5.86499</v>
      </c>
      <c r="L294" s="1" t="n">
        <v>2.07712</v>
      </c>
      <c r="M294" s="1" t="n">
        <v>26</v>
      </c>
    </row>
    <row r="295" customFormat="false" ht="14.4" hidden="false" customHeight="false" outlineLevel="0" collapsed="false">
      <c r="A295" s="0" t="s">
        <v>19</v>
      </c>
      <c r="B295" s="0" t="s">
        <v>15</v>
      </c>
      <c r="C295" s="1" t="b">
        <f aca="false">TRUE()</f>
        <v>1</v>
      </c>
      <c r="D295" s="1" t="n">
        <v>0</v>
      </c>
      <c r="E295" s="1" t="s">
        <v>20</v>
      </c>
      <c r="F295" s="1" t="n">
        <v>160184846</v>
      </c>
      <c r="G295" s="1" t="n">
        <v>160184946</v>
      </c>
      <c r="H295" s="1" t="s">
        <v>570</v>
      </c>
      <c r="I295" s="1" t="s">
        <v>22</v>
      </c>
      <c r="J295" s="1" t="n">
        <v>4.27695</v>
      </c>
      <c r="K295" s="1" t="n">
        <v>6.32053</v>
      </c>
      <c r="L295" s="1" t="n">
        <v>2.7844</v>
      </c>
      <c r="M295" s="1" t="n">
        <v>22</v>
      </c>
    </row>
    <row r="296" customFormat="false" ht="14.4" hidden="false" customHeight="false" outlineLevel="0" collapsed="false">
      <c r="A296" s="0" t="s">
        <v>571</v>
      </c>
      <c r="B296" s="0" t="s">
        <v>15</v>
      </c>
      <c r="C296" s="1" t="b">
        <f aca="false">TRUE()</f>
        <v>1</v>
      </c>
      <c r="D296" s="1" t="n">
        <v>0</v>
      </c>
      <c r="E296" s="1" t="s">
        <v>44</v>
      </c>
      <c r="F296" s="1" t="n">
        <v>284477</v>
      </c>
      <c r="G296" s="1" t="n">
        <v>284527</v>
      </c>
      <c r="H296" s="1" t="s">
        <v>572</v>
      </c>
      <c r="I296" s="1" t="s">
        <v>22</v>
      </c>
      <c r="J296" s="1" t="n">
        <v>4.20418</v>
      </c>
      <c r="K296" s="1" t="n">
        <v>5.30724</v>
      </c>
      <c r="L296" s="1" t="n">
        <v>2.11959</v>
      </c>
      <c r="M296" s="1" t="n">
        <v>23</v>
      </c>
    </row>
    <row r="297" customFormat="false" ht="14.4" hidden="false" customHeight="false" outlineLevel="0" collapsed="false">
      <c r="A297" s="0" t="s">
        <v>206</v>
      </c>
      <c r="B297" s="0" t="s">
        <v>15</v>
      </c>
      <c r="C297" s="1" t="b">
        <f aca="false">TRUE()</f>
        <v>1</v>
      </c>
      <c r="D297" s="1" t="n">
        <v>0</v>
      </c>
      <c r="E297" s="1" t="s">
        <v>50</v>
      </c>
      <c r="F297" s="1" t="n">
        <v>135292883</v>
      </c>
      <c r="G297" s="1" t="n">
        <v>135292969</v>
      </c>
      <c r="H297" s="1" t="s">
        <v>573</v>
      </c>
      <c r="I297" s="1" t="s">
        <v>22</v>
      </c>
      <c r="J297" s="1" t="n">
        <v>4.20418</v>
      </c>
      <c r="K297" s="1" t="n">
        <v>5.30724</v>
      </c>
      <c r="L297" s="1" t="n">
        <v>2.11959</v>
      </c>
      <c r="M297" s="1" t="n">
        <v>0</v>
      </c>
    </row>
    <row r="298" customFormat="false" ht="14.4" hidden="false" customHeight="false" outlineLevel="0" collapsed="false">
      <c r="A298" s="0" t="s">
        <v>574</v>
      </c>
      <c r="B298" s="0" t="s">
        <v>15</v>
      </c>
      <c r="C298" s="1" t="b">
        <f aca="false">TRUE()</f>
        <v>1</v>
      </c>
      <c r="D298" s="1" t="n">
        <v>0</v>
      </c>
      <c r="E298" s="1" t="s">
        <v>44</v>
      </c>
      <c r="F298" s="1" t="n">
        <v>57978025</v>
      </c>
      <c r="G298" s="1" t="n">
        <v>57978125</v>
      </c>
      <c r="H298" s="1" t="s">
        <v>575</v>
      </c>
      <c r="I298" s="1" t="s">
        <v>22</v>
      </c>
      <c r="J298" s="1" t="n">
        <v>4.20418</v>
      </c>
      <c r="K298" s="1" t="n">
        <v>5.30724</v>
      </c>
      <c r="L298" s="1" t="n">
        <v>2.11959</v>
      </c>
      <c r="M298" s="1" t="n">
        <v>10</v>
      </c>
    </row>
    <row r="299" customFormat="false" ht="14.4" hidden="false" customHeight="false" outlineLevel="0" collapsed="false">
      <c r="A299" s="0" t="s">
        <v>331</v>
      </c>
      <c r="B299" s="0" t="s">
        <v>15</v>
      </c>
      <c r="C299" s="1" t="b">
        <f aca="false">TRUE()</f>
        <v>1</v>
      </c>
      <c r="D299" s="1" t="n">
        <v>0</v>
      </c>
      <c r="E299" s="1" t="s">
        <v>90</v>
      </c>
      <c r="F299" s="1" t="n">
        <v>87498036</v>
      </c>
      <c r="G299" s="1" t="n">
        <v>87498118</v>
      </c>
      <c r="H299" s="1" t="s">
        <v>576</v>
      </c>
      <c r="I299" s="1" t="s">
        <v>18</v>
      </c>
      <c r="J299" s="1" t="n">
        <v>4.02358</v>
      </c>
      <c r="K299" s="1" t="n">
        <v>5.86499</v>
      </c>
      <c r="L299" s="1" t="n">
        <v>2.07712</v>
      </c>
      <c r="M299" s="1" t="n">
        <v>30</v>
      </c>
    </row>
    <row r="300" customFormat="false" ht="14.4" hidden="false" customHeight="false" outlineLevel="0" collapsed="false">
      <c r="A300" s="0" t="s">
        <v>577</v>
      </c>
      <c r="B300" s="0" t="s">
        <v>15</v>
      </c>
      <c r="C300" s="1" t="b">
        <f aca="false">TRUE()</f>
        <v>1</v>
      </c>
      <c r="D300" s="1" t="n">
        <v>0</v>
      </c>
      <c r="E300" s="1" t="s">
        <v>16</v>
      </c>
      <c r="F300" s="1" t="n">
        <v>149036451</v>
      </c>
      <c r="G300" s="1" t="n">
        <v>149036504</v>
      </c>
      <c r="H300" s="1" t="s">
        <v>578</v>
      </c>
      <c r="I300" s="1" t="s">
        <v>18</v>
      </c>
      <c r="J300" s="1" t="n">
        <v>3.92331</v>
      </c>
      <c r="K300" s="1" t="n">
        <v>36.1954099999999</v>
      </c>
      <c r="L300" s="1" t="n">
        <v>31.5700099999999</v>
      </c>
      <c r="M300" s="1" t="n">
        <v>27</v>
      </c>
    </row>
    <row r="301" customFormat="false" ht="14.4" hidden="false" customHeight="false" outlineLevel="0" collapsed="false">
      <c r="A301" s="0" t="s">
        <v>579</v>
      </c>
      <c r="B301" s="0" t="s">
        <v>15</v>
      </c>
      <c r="C301" s="1" t="b">
        <f aca="false">FALSE()</f>
        <v>0</v>
      </c>
      <c r="D301" s="1" t="n">
        <v>0</v>
      </c>
      <c r="E301" s="1" t="s">
        <v>44</v>
      </c>
      <c r="F301" s="1" t="n">
        <v>119598062</v>
      </c>
      <c r="G301" s="1" t="n">
        <v>119598112</v>
      </c>
      <c r="H301" s="1" t="s">
        <v>580</v>
      </c>
      <c r="I301" s="1" t="s">
        <v>22</v>
      </c>
      <c r="J301" s="1" t="n">
        <v>3.92054</v>
      </c>
      <c r="K301" s="1" t="n">
        <v>5.49234</v>
      </c>
      <c r="L301" s="1" t="n">
        <v>2.11959</v>
      </c>
      <c r="M301" s="1" t="n">
        <v>21</v>
      </c>
    </row>
    <row r="302" customFormat="false" ht="14.4" hidden="false" customHeight="false" outlineLevel="0" collapsed="false">
      <c r="A302" s="0" t="s">
        <v>581</v>
      </c>
      <c r="B302" s="0" t="s">
        <v>15</v>
      </c>
      <c r="C302" s="1" t="b">
        <f aca="false">FALSE()</f>
        <v>0</v>
      </c>
      <c r="D302" s="1" t="n">
        <v>2</v>
      </c>
      <c r="E302" s="1" t="s">
        <v>47</v>
      </c>
      <c r="F302" s="1" t="n">
        <v>64123254</v>
      </c>
      <c r="G302" s="1" t="n">
        <v>64123304</v>
      </c>
      <c r="H302" s="1" t="s">
        <v>582</v>
      </c>
      <c r="I302" s="1" t="s">
        <v>22</v>
      </c>
      <c r="J302" s="1" t="n">
        <v>3.90646</v>
      </c>
      <c r="K302" s="1" t="n">
        <v>7.8717</v>
      </c>
      <c r="L302" s="1" t="n">
        <v>4.09733</v>
      </c>
      <c r="M302" s="1" t="n">
        <v>25</v>
      </c>
    </row>
    <row r="303" customFormat="false" ht="14.4" hidden="false" customHeight="false" outlineLevel="0" collapsed="false">
      <c r="A303" s="3" t="n">
        <v>40787</v>
      </c>
      <c r="B303" s="0" t="s">
        <v>15</v>
      </c>
      <c r="C303" s="1" t="b">
        <f aca="false">TRUE()</f>
        <v>1</v>
      </c>
      <c r="D303" s="1" t="n">
        <v>0</v>
      </c>
      <c r="E303" s="1" t="s">
        <v>84</v>
      </c>
      <c r="F303" s="1" t="n">
        <v>77952182</v>
      </c>
      <c r="G303" s="1" t="n">
        <v>77952235</v>
      </c>
      <c r="H303" s="1" t="s">
        <v>583</v>
      </c>
      <c r="I303" s="1" t="s">
        <v>22</v>
      </c>
      <c r="J303" s="1" t="n">
        <v>3.90646</v>
      </c>
      <c r="K303" s="1" t="n">
        <v>7.8717</v>
      </c>
      <c r="L303" s="1" t="n">
        <v>4.09733</v>
      </c>
      <c r="M303" s="1" t="n">
        <v>27</v>
      </c>
    </row>
    <row r="304" customFormat="false" ht="14.4" hidden="false" customHeight="false" outlineLevel="0" collapsed="false">
      <c r="A304" s="0" t="s">
        <v>584</v>
      </c>
      <c r="B304" s="0" t="s">
        <v>15</v>
      </c>
      <c r="C304" s="1" t="b">
        <f aca="false">FALSE()</f>
        <v>0</v>
      </c>
      <c r="D304" s="1" t="n">
        <v>0</v>
      </c>
      <c r="E304" s="1" t="s">
        <v>47</v>
      </c>
      <c r="F304" s="1" t="n">
        <v>37700633</v>
      </c>
      <c r="G304" s="1" t="n">
        <v>37700683</v>
      </c>
      <c r="H304" s="1" t="s">
        <v>585</v>
      </c>
      <c r="I304" s="1" t="s">
        <v>22</v>
      </c>
      <c r="J304" s="1" t="n">
        <v>3.90646</v>
      </c>
      <c r="K304" s="1" t="n">
        <v>7.8717</v>
      </c>
      <c r="L304" s="1" t="n">
        <v>4.09733</v>
      </c>
      <c r="M304" s="1" t="n">
        <v>24</v>
      </c>
    </row>
    <row r="305" customFormat="false" ht="14.4" hidden="false" customHeight="false" outlineLevel="0" collapsed="false">
      <c r="A305" s="0" t="s">
        <v>586</v>
      </c>
      <c r="B305" s="0" t="s">
        <v>15</v>
      </c>
      <c r="C305" s="1" t="b">
        <f aca="false">TRUE()</f>
        <v>1</v>
      </c>
      <c r="D305" s="1" t="n">
        <v>0</v>
      </c>
      <c r="E305" s="1" t="s">
        <v>47</v>
      </c>
      <c r="F305" s="1" t="n">
        <v>38829949</v>
      </c>
      <c r="G305" s="1" t="n">
        <v>38829999</v>
      </c>
      <c r="H305" s="1" t="s">
        <v>587</v>
      </c>
      <c r="I305" s="1" t="s">
        <v>22</v>
      </c>
      <c r="J305" s="1" t="n">
        <v>3.90646</v>
      </c>
      <c r="K305" s="1" t="n">
        <v>7.8717</v>
      </c>
      <c r="L305" s="1" t="n">
        <v>4.09733</v>
      </c>
      <c r="M305" s="1" t="n">
        <v>33</v>
      </c>
    </row>
    <row r="306" customFormat="false" ht="14.4" hidden="false" customHeight="false" outlineLevel="0" collapsed="false">
      <c r="A306" s="0" t="s">
        <v>588</v>
      </c>
      <c r="B306" s="0" t="s">
        <v>15</v>
      </c>
      <c r="C306" s="1" t="b">
        <f aca="false">TRUE()</f>
        <v>1</v>
      </c>
      <c r="D306" s="1" t="n">
        <v>0</v>
      </c>
      <c r="E306" s="1" t="s">
        <v>47</v>
      </c>
      <c r="F306" s="1" t="n">
        <v>42933341</v>
      </c>
      <c r="G306" s="1" t="n">
        <v>42933391</v>
      </c>
      <c r="H306" s="1" t="s">
        <v>589</v>
      </c>
      <c r="I306" s="1" t="s">
        <v>22</v>
      </c>
      <c r="J306" s="1" t="n">
        <v>3.90646</v>
      </c>
      <c r="K306" s="1" t="n">
        <v>7.8717</v>
      </c>
      <c r="L306" s="1" t="n">
        <v>4.09733</v>
      </c>
      <c r="M306" s="1" t="n">
        <v>22</v>
      </c>
    </row>
    <row r="307" customFormat="false" ht="14.4" hidden="false" customHeight="false" outlineLevel="0" collapsed="false">
      <c r="A307" s="0" t="s">
        <v>590</v>
      </c>
      <c r="B307" s="0" t="s">
        <v>15</v>
      </c>
      <c r="C307" s="1" t="b">
        <f aca="false">TRUE()</f>
        <v>1</v>
      </c>
      <c r="D307" s="1" t="n">
        <v>0</v>
      </c>
      <c r="E307" s="1" t="s">
        <v>84</v>
      </c>
      <c r="F307" s="1" t="n">
        <v>120214768</v>
      </c>
      <c r="G307" s="1" t="n">
        <v>120214818</v>
      </c>
      <c r="H307" s="1" t="s">
        <v>591</v>
      </c>
      <c r="I307" s="1" t="s">
        <v>22</v>
      </c>
      <c r="J307" s="1" t="n">
        <v>3.90646</v>
      </c>
      <c r="K307" s="1" t="n">
        <v>7.8717</v>
      </c>
      <c r="L307" s="1" t="n">
        <v>4.09733</v>
      </c>
      <c r="M307" s="1" t="n">
        <v>25</v>
      </c>
    </row>
    <row r="308" customFormat="false" ht="14.4" hidden="false" customHeight="false" outlineLevel="0" collapsed="false">
      <c r="A308" s="0" t="s">
        <v>592</v>
      </c>
      <c r="B308" s="0" t="s">
        <v>15</v>
      </c>
      <c r="C308" s="1" t="b">
        <f aca="false">TRUE()</f>
        <v>1</v>
      </c>
      <c r="D308" s="1" t="n">
        <v>0</v>
      </c>
      <c r="E308" s="1" t="s">
        <v>47</v>
      </c>
      <c r="F308" s="1" t="n">
        <v>141527088</v>
      </c>
      <c r="G308" s="1" t="n">
        <v>141527138</v>
      </c>
      <c r="H308" s="1" t="s">
        <v>593</v>
      </c>
      <c r="I308" s="1" t="s">
        <v>22</v>
      </c>
      <c r="J308" s="1" t="n">
        <v>3.90646</v>
      </c>
      <c r="K308" s="1" t="n">
        <v>7.8717</v>
      </c>
      <c r="L308" s="1" t="n">
        <v>4.09733</v>
      </c>
      <c r="M308" s="1" t="n">
        <v>24</v>
      </c>
    </row>
    <row r="309" customFormat="false" ht="14.4" hidden="false" customHeight="false" outlineLevel="0" collapsed="false">
      <c r="A309" s="0" t="s">
        <v>594</v>
      </c>
      <c r="B309" s="0" t="s">
        <v>15</v>
      </c>
      <c r="C309" s="1" t="b">
        <f aca="false">TRUE()</f>
        <v>1</v>
      </c>
      <c r="D309" s="1" t="n">
        <v>0</v>
      </c>
      <c r="E309" s="1" t="s">
        <v>84</v>
      </c>
      <c r="F309" s="1" t="n">
        <v>114304325</v>
      </c>
      <c r="G309" s="1" t="n">
        <v>114304375</v>
      </c>
      <c r="H309" s="1" t="s">
        <v>595</v>
      </c>
      <c r="I309" s="1" t="s">
        <v>22</v>
      </c>
      <c r="J309" s="1" t="n">
        <v>3.90646</v>
      </c>
      <c r="K309" s="1" t="n">
        <v>7.8717</v>
      </c>
      <c r="L309" s="1" t="n">
        <v>4.09733</v>
      </c>
      <c r="M309" s="1" t="n">
        <v>25</v>
      </c>
    </row>
    <row r="310" customFormat="false" ht="14.4" hidden="false" customHeight="false" outlineLevel="0" collapsed="false">
      <c r="A310" s="0" t="s">
        <v>596</v>
      </c>
      <c r="B310" s="0" t="s">
        <v>15</v>
      </c>
      <c r="C310" s="1" t="b">
        <f aca="false">TRUE()</f>
        <v>1</v>
      </c>
      <c r="D310" s="1" t="n">
        <v>0</v>
      </c>
      <c r="E310" s="1" t="s">
        <v>50</v>
      </c>
      <c r="F310" s="1" t="n">
        <v>67755151</v>
      </c>
      <c r="G310" s="1" t="n">
        <v>67755201</v>
      </c>
      <c r="H310" s="1" t="s">
        <v>597</v>
      </c>
      <c r="I310" s="1" t="s">
        <v>22</v>
      </c>
      <c r="J310" s="1" t="n">
        <v>3.90646</v>
      </c>
      <c r="K310" s="1" t="n">
        <v>7.8717</v>
      </c>
      <c r="L310" s="1" t="n">
        <v>4.09733</v>
      </c>
      <c r="M310" s="1" t="n">
        <v>23</v>
      </c>
    </row>
    <row r="311" customFormat="false" ht="14.4" hidden="false" customHeight="false" outlineLevel="0" collapsed="false">
      <c r="A311" s="0" t="s">
        <v>598</v>
      </c>
      <c r="B311" s="0" t="s">
        <v>15</v>
      </c>
      <c r="C311" s="1" t="b">
        <f aca="false">TRUE()</f>
        <v>1</v>
      </c>
      <c r="D311" s="1" t="n">
        <v>0</v>
      </c>
      <c r="E311" s="1" t="s">
        <v>32</v>
      </c>
      <c r="F311" s="1" t="n">
        <v>131834062</v>
      </c>
      <c r="G311" s="1" t="n">
        <v>131834112</v>
      </c>
      <c r="H311" s="1" t="s">
        <v>599</v>
      </c>
      <c r="I311" s="1" t="s">
        <v>22</v>
      </c>
      <c r="J311" s="1" t="n">
        <v>3.90646</v>
      </c>
      <c r="K311" s="1" t="n">
        <v>7.8717</v>
      </c>
      <c r="L311" s="1" t="n">
        <v>4.09733</v>
      </c>
      <c r="M311" s="1" t="n">
        <v>37</v>
      </c>
    </row>
    <row r="312" customFormat="false" ht="14.4" hidden="false" customHeight="false" outlineLevel="0" collapsed="false">
      <c r="A312" s="0" t="s">
        <v>600</v>
      </c>
      <c r="B312" s="0" t="s">
        <v>15</v>
      </c>
      <c r="C312" s="1" t="b">
        <f aca="false">TRUE()</f>
        <v>1</v>
      </c>
      <c r="D312" s="1" t="n">
        <v>0</v>
      </c>
      <c r="E312" s="1" t="s">
        <v>32</v>
      </c>
      <c r="F312" s="1" t="n">
        <v>131150316</v>
      </c>
      <c r="G312" s="1" t="n">
        <v>131150366</v>
      </c>
      <c r="H312" s="1" t="s">
        <v>601</v>
      </c>
      <c r="I312" s="1" t="s">
        <v>22</v>
      </c>
      <c r="J312" s="1" t="n">
        <v>3.90646</v>
      </c>
      <c r="K312" s="1" t="n">
        <v>7.8717</v>
      </c>
      <c r="L312" s="1" t="n">
        <v>4.09733</v>
      </c>
      <c r="M312" s="1" t="n">
        <v>24</v>
      </c>
    </row>
    <row r="313" customFormat="false" ht="14.4" hidden="false" customHeight="false" outlineLevel="0" collapsed="false">
      <c r="A313" s="0" t="s">
        <v>602</v>
      </c>
      <c r="B313" s="0" t="s">
        <v>15</v>
      </c>
      <c r="C313" s="1" t="b">
        <f aca="false">TRUE()</f>
        <v>1</v>
      </c>
      <c r="D313" s="1" t="n">
        <v>0</v>
      </c>
      <c r="E313" s="1" t="s">
        <v>84</v>
      </c>
      <c r="F313" s="1" t="n">
        <v>1944573</v>
      </c>
      <c r="G313" s="1" t="n">
        <v>1944623</v>
      </c>
      <c r="H313" s="1" t="s">
        <v>603</v>
      </c>
      <c r="I313" s="1" t="s">
        <v>22</v>
      </c>
      <c r="J313" s="1" t="n">
        <v>3.90646</v>
      </c>
      <c r="K313" s="1" t="n">
        <v>7.8717</v>
      </c>
      <c r="L313" s="1" t="n">
        <v>4.09733</v>
      </c>
      <c r="M313" s="1" t="n">
        <v>28</v>
      </c>
    </row>
    <row r="314" customFormat="false" ht="14.4" hidden="false" customHeight="false" outlineLevel="0" collapsed="false">
      <c r="A314" s="0" t="s">
        <v>604</v>
      </c>
      <c r="B314" s="0" t="s">
        <v>15</v>
      </c>
      <c r="C314" s="1" t="b">
        <f aca="false">TRUE()</f>
        <v>1</v>
      </c>
      <c r="D314" s="1" t="n">
        <v>0</v>
      </c>
      <c r="E314" s="1" t="s">
        <v>16</v>
      </c>
      <c r="F314" s="1" t="n">
        <v>188603589</v>
      </c>
      <c r="G314" s="1" t="n">
        <v>188603639</v>
      </c>
      <c r="H314" s="1" t="s">
        <v>605</v>
      </c>
      <c r="I314" s="1" t="s">
        <v>22</v>
      </c>
      <c r="J314" s="1" t="n">
        <v>3.90646</v>
      </c>
      <c r="K314" s="1" t="n">
        <v>7.8717</v>
      </c>
      <c r="L314" s="1" t="n">
        <v>4.09733</v>
      </c>
      <c r="M314" s="1" t="n">
        <v>26</v>
      </c>
    </row>
    <row r="315" customFormat="false" ht="14.4" hidden="false" customHeight="false" outlineLevel="0" collapsed="false">
      <c r="A315" s="0" t="s">
        <v>606</v>
      </c>
      <c r="B315" s="0" t="s">
        <v>15</v>
      </c>
      <c r="C315" s="1" t="b">
        <f aca="false">TRUE()</f>
        <v>1</v>
      </c>
      <c r="D315" s="1" t="n">
        <v>0</v>
      </c>
      <c r="E315" s="1" t="s">
        <v>16</v>
      </c>
      <c r="F315" s="1" t="n">
        <v>190366646</v>
      </c>
      <c r="G315" s="1" t="n">
        <v>190366713</v>
      </c>
      <c r="H315" s="1" t="s">
        <v>607</v>
      </c>
      <c r="I315" s="1" t="s">
        <v>22</v>
      </c>
      <c r="J315" s="1" t="n">
        <v>3.90646</v>
      </c>
      <c r="K315" s="1" t="n">
        <v>7.8717</v>
      </c>
      <c r="L315" s="1" t="n">
        <v>4.09733</v>
      </c>
      <c r="M315" s="1" t="n">
        <v>21</v>
      </c>
    </row>
    <row r="316" customFormat="false" ht="14.4" hidden="false" customHeight="false" outlineLevel="0" collapsed="false">
      <c r="A316" s="0" t="s">
        <v>201</v>
      </c>
      <c r="B316" s="0" t="s">
        <v>15</v>
      </c>
      <c r="C316" s="1" t="b">
        <f aca="false">TRUE()</f>
        <v>1</v>
      </c>
      <c r="D316" s="1" t="n">
        <v>0</v>
      </c>
      <c r="E316" s="1" t="s">
        <v>16</v>
      </c>
      <c r="F316" s="1" t="n">
        <v>191110729</v>
      </c>
      <c r="G316" s="1" t="n">
        <v>191110779</v>
      </c>
      <c r="H316" s="1" t="s">
        <v>608</v>
      </c>
      <c r="I316" s="1" t="s">
        <v>22</v>
      </c>
      <c r="J316" s="1" t="n">
        <v>3.90646</v>
      </c>
      <c r="K316" s="1" t="n">
        <v>7.8717</v>
      </c>
      <c r="L316" s="1" t="n">
        <v>4.09733</v>
      </c>
      <c r="M316" s="1" t="n">
        <v>21</v>
      </c>
    </row>
    <row r="317" customFormat="false" ht="14.4" hidden="false" customHeight="false" outlineLevel="0" collapsed="false">
      <c r="A317" s="0" t="s">
        <v>609</v>
      </c>
      <c r="B317" s="0" t="s">
        <v>15</v>
      </c>
      <c r="C317" s="1" t="b">
        <f aca="false">TRUE()</f>
        <v>1</v>
      </c>
      <c r="D317" s="1" t="n">
        <v>1</v>
      </c>
      <c r="E317" s="1" t="s">
        <v>84</v>
      </c>
      <c r="F317" s="1" t="n">
        <v>56771068</v>
      </c>
      <c r="G317" s="1" t="n">
        <v>56771140</v>
      </c>
      <c r="H317" s="1" t="s">
        <v>610</v>
      </c>
      <c r="I317" s="1" t="s">
        <v>22</v>
      </c>
      <c r="J317" s="1" t="n">
        <v>3.90646</v>
      </c>
      <c r="K317" s="1" t="n">
        <v>7.8717</v>
      </c>
      <c r="L317" s="1" t="n">
        <v>4.09733</v>
      </c>
      <c r="M317" s="1" t="n">
        <v>34</v>
      </c>
    </row>
    <row r="318" customFormat="false" ht="14.4" hidden="false" customHeight="false" outlineLevel="0" collapsed="false">
      <c r="A318" s="0" t="s">
        <v>611</v>
      </c>
      <c r="B318" s="0" t="s">
        <v>15</v>
      </c>
      <c r="C318" s="1" t="b">
        <f aca="false">TRUE()</f>
        <v>1</v>
      </c>
      <c r="D318" s="1" t="n">
        <v>0</v>
      </c>
      <c r="E318" s="1" t="s">
        <v>32</v>
      </c>
      <c r="F318" s="1" t="n">
        <v>17299356</v>
      </c>
      <c r="G318" s="1" t="n">
        <v>17299406</v>
      </c>
      <c r="H318" s="1" t="s">
        <v>612</v>
      </c>
      <c r="I318" s="1" t="s">
        <v>22</v>
      </c>
      <c r="J318" s="1" t="n">
        <v>3.90646</v>
      </c>
      <c r="K318" s="1" t="n">
        <v>7.8717</v>
      </c>
      <c r="L318" s="1" t="n">
        <v>4.09733</v>
      </c>
      <c r="M318" s="1" t="n">
        <v>40</v>
      </c>
    </row>
    <row r="319" customFormat="false" ht="14.4" hidden="false" customHeight="false" outlineLevel="0" collapsed="false">
      <c r="A319" s="0" t="s">
        <v>613</v>
      </c>
      <c r="B319" s="0" t="s">
        <v>15</v>
      </c>
      <c r="C319" s="1" t="b">
        <f aca="false">TRUE()</f>
        <v>1</v>
      </c>
      <c r="D319" s="1" t="n">
        <v>0</v>
      </c>
      <c r="E319" s="1" t="s">
        <v>32</v>
      </c>
      <c r="F319" s="1" t="n">
        <v>34660668</v>
      </c>
      <c r="G319" s="1" t="n">
        <v>34660718</v>
      </c>
      <c r="H319" s="1" t="s">
        <v>614</v>
      </c>
      <c r="I319" s="1" t="s">
        <v>22</v>
      </c>
      <c r="J319" s="1" t="n">
        <v>3.90646</v>
      </c>
      <c r="K319" s="1" t="n">
        <v>7.8717</v>
      </c>
      <c r="L319" s="1" t="n">
        <v>4.09733</v>
      </c>
      <c r="M319" s="1" t="n">
        <v>25</v>
      </c>
    </row>
    <row r="320" customFormat="false" ht="14.4" hidden="false" customHeight="false" outlineLevel="0" collapsed="false">
      <c r="A320" s="0" t="s">
        <v>615</v>
      </c>
      <c r="B320" s="0" t="s">
        <v>15</v>
      </c>
      <c r="C320" s="1" t="b">
        <f aca="false">TRUE()</f>
        <v>1</v>
      </c>
      <c r="D320" s="1" t="n">
        <v>0</v>
      </c>
      <c r="E320" s="1" t="s">
        <v>84</v>
      </c>
      <c r="F320" s="1" t="n">
        <v>15070911</v>
      </c>
      <c r="G320" s="1" t="n">
        <v>15070961</v>
      </c>
      <c r="H320" s="1" t="s">
        <v>616</v>
      </c>
      <c r="I320" s="1" t="s">
        <v>22</v>
      </c>
      <c r="J320" s="1" t="n">
        <v>3.90646</v>
      </c>
      <c r="K320" s="1" t="n">
        <v>7.8717</v>
      </c>
      <c r="L320" s="1" t="n">
        <v>4.09733</v>
      </c>
      <c r="M320" s="1" t="n">
        <v>21</v>
      </c>
    </row>
    <row r="321" customFormat="false" ht="14.4" hidden="false" customHeight="false" outlineLevel="0" collapsed="false">
      <c r="A321" s="0" t="s">
        <v>617</v>
      </c>
      <c r="B321" s="0" t="s">
        <v>15</v>
      </c>
      <c r="C321" s="1" t="b">
        <f aca="false">TRUE()</f>
        <v>1</v>
      </c>
      <c r="D321" s="1" t="n">
        <v>1</v>
      </c>
      <c r="E321" s="1" t="s">
        <v>32</v>
      </c>
      <c r="F321" s="1" t="n">
        <v>96327746</v>
      </c>
      <c r="G321" s="1" t="n">
        <v>96327796</v>
      </c>
      <c r="H321" s="1" t="s">
        <v>618</v>
      </c>
      <c r="I321" s="1" t="s">
        <v>22</v>
      </c>
      <c r="J321" s="1" t="n">
        <v>3.90646</v>
      </c>
      <c r="K321" s="1" t="n">
        <v>7.8717</v>
      </c>
      <c r="L321" s="1" t="n">
        <v>4.09733</v>
      </c>
      <c r="M321" s="1" t="n">
        <v>23</v>
      </c>
    </row>
    <row r="322" customFormat="false" ht="14.4" hidden="false" customHeight="false" outlineLevel="0" collapsed="false">
      <c r="A322" s="0" t="s">
        <v>619</v>
      </c>
      <c r="B322" s="0" t="s">
        <v>15</v>
      </c>
      <c r="C322" s="1" t="b">
        <f aca="false">TRUE()</f>
        <v>1</v>
      </c>
      <c r="D322" s="1" t="n">
        <v>1</v>
      </c>
      <c r="E322" s="1" t="s">
        <v>84</v>
      </c>
      <c r="F322" s="1" t="n">
        <v>37863416</v>
      </c>
      <c r="G322" s="1" t="n">
        <v>37863466</v>
      </c>
      <c r="H322" s="1" t="s">
        <v>620</v>
      </c>
      <c r="I322" s="1" t="s">
        <v>22</v>
      </c>
      <c r="J322" s="1" t="n">
        <v>3.90646</v>
      </c>
      <c r="K322" s="1" t="n">
        <v>7.8717</v>
      </c>
      <c r="L322" s="1" t="n">
        <v>4.09733</v>
      </c>
      <c r="M322" s="1" t="n">
        <v>25</v>
      </c>
    </row>
    <row r="323" customFormat="false" ht="14.4" hidden="false" customHeight="false" outlineLevel="0" collapsed="false">
      <c r="A323" s="0" t="s">
        <v>119</v>
      </c>
      <c r="B323" s="0" t="s">
        <v>15</v>
      </c>
      <c r="C323" s="1" t="b">
        <f aca="false">TRUE()</f>
        <v>1</v>
      </c>
      <c r="D323" s="1" t="n">
        <v>0</v>
      </c>
      <c r="E323" s="1" t="s">
        <v>90</v>
      </c>
      <c r="F323" s="1" t="n">
        <v>72210477</v>
      </c>
      <c r="G323" s="1" t="n">
        <v>72210527</v>
      </c>
      <c r="H323" s="1" t="s">
        <v>621</v>
      </c>
      <c r="I323" s="1" t="s">
        <v>22</v>
      </c>
      <c r="J323" s="1" t="n">
        <v>3.90646</v>
      </c>
      <c r="K323" s="1" t="n">
        <v>7.8717</v>
      </c>
      <c r="L323" s="1" t="n">
        <v>4.09733</v>
      </c>
      <c r="M323" s="1" t="n">
        <v>24</v>
      </c>
    </row>
    <row r="324" customFormat="false" ht="14.4" hidden="false" customHeight="false" outlineLevel="0" collapsed="false">
      <c r="A324" s="0" t="s">
        <v>622</v>
      </c>
      <c r="B324" s="0" t="s">
        <v>15</v>
      </c>
      <c r="C324" s="1" t="b">
        <f aca="false">TRUE()</f>
        <v>1</v>
      </c>
      <c r="D324" s="1" t="n">
        <v>1</v>
      </c>
      <c r="E324" s="1" t="s">
        <v>27</v>
      </c>
      <c r="F324" s="1" t="n">
        <v>76426437</v>
      </c>
      <c r="G324" s="1" t="n">
        <v>76426487</v>
      </c>
      <c r="H324" s="1" t="s">
        <v>623</v>
      </c>
      <c r="I324" s="1" t="s">
        <v>22</v>
      </c>
      <c r="J324" s="1" t="n">
        <v>3.90646</v>
      </c>
      <c r="K324" s="1" t="n">
        <v>7.8717</v>
      </c>
      <c r="L324" s="1" t="n">
        <v>4.09733</v>
      </c>
      <c r="M324" s="1" t="n">
        <v>25</v>
      </c>
    </row>
    <row r="325" customFormat="false" ht="14.4" hidden="false" customHeight="false" outlineLevel="0" collapsed="false">
      <c r="A325" s="0" t="s">
        <v>624</v>
      </c>
      <c r="B325" s="0" t="s">
        <v>15</v>
      </c>
      <c r="C325" s="1" t="b">
        <f aca="false">FALSE()</f>
        <v>0</v>
      </c>
      <c r="D325" s="1" t="n">
        <v>0</v>
      </c>
      <c r="E325" s="1" t="s">
        <v>27</v>
      </c>
      <c r="F325" s="1" t="n">
        <v>50813126</v>
      </c>
      <c r="G325" s="1" t="n">
        <v>50813176</v>
      </c>
      <c r="H325" s="1" t="s">
        <v>625</v>
      </c>
      <c r="I325" s="1" t="s">
        <v>22</v>
      </c>
      <c r="J325" s="1" t="n">
        <v>3.90646</v>
      </c>
      <c r="K325" s="1" t="n">
        <v>7.8717</v>
      </c>
      <c r="L325" s="1" t="n">
        <v>4.09733</v>
      </c>
      <c r="M325" s="1" t="n">
        <v>25</v>
      </c>
    </row>
    <row r="326" customFormat="false" ht="14.4" hidden="false" customHeight="false" outlineLevel="0" collapsed="false">
      <c r="A326" s="0" t="s">
        <v>134</v>
      </c>
      <c r="B326" s="0" t="s">
        <v>15</v>
      </c>
      <c r="C326" s="1" t="b">
        <f aca="false">TRUE()</f>
        <v>1</v>
      </c>
      <c r="D326" s="1" t="n">
        <v>2</v>
      </c>
      <c r="E326" s="1" t="s">
        <v>27</v>
      </c>
      <c r="F326" s="1" t="n">
        <v>52318439</v>
      </c>
      <c r="G326" s="1" t="n">
        <v>52318489</v>
      </c>
      <c r="H326" s="1" t="s">
        <v>626</v>
      </c>
      <c r="I326" s="1" t="s">
        <v>22</v>
      </c>
      <c r="J326" s="1" t="n">
        <v>3.90646</v>
      </c>
      <c r="K326" s="1" t="n">
        <v>7.8717</v>
      </c>
      <c r="L326" s="1" t="n">
        <v>4.09733</v>
      </c>
      <c r="M326" s="1" t="n">
        <v>22</v>
      </c>
    </row>
    <row r="327" customFormat="false" ht="14.4" hidden="false" customHeight="false" outlineLevel="0" collapsed="false">
      <c r="A327" s="0" t="s">
        <v>270</v>
      </c>
      <c r="B327" s="0" t="s">
        <v>15</v>
      </c>
      <c r="C327" s="1" t="b">
        <f aca="false">TRUE()</f>
        <v>1</v>
      </c>
      <c r="D327" s="1" t="n">
        <v>0</v>
      </c>
      <c r="E327" s="1" t="s">
        <v>27</v>
      </c>
      <c r="F327" s="1" t="n">
        <v>52965290</v>
      </c>
      <c r="G327" s="1" t="n">
        <v>52965346</v>
      </c>
      <c r="H327" s="1" t="s">
        <v>627</v>
      </c>
      <c r="I327" s="1" t="s">
        <v>22</v>
      </c>
      <c r="J327" s="1" t="n">
        <v>3.90646</v>
      </c>
      <c r="K327" s="1" t="n">
        <v>7.8717</v>
      </c>
      <c r="L327" s="1" t="n">
        <v>4.09733</v>
      </c>
      <c r="M327" s="1" t="n">
        <v>27</v>
      </c>
    </row>
    <row r="328" customFormat="false" ht="14.4" hidden="false" customHeight="false" outlineLevel="0" collapsed="false">
      <c r="A328" s="0" t="s">
        <v>486</v>
      </c>
      <c r="B328" s="0" t="s">
        <v>15</v>
      </c>
      <c r="C328" s="1" t="b">
        <f aca="false">TRUE()</f>
        <v>1</v>
      </c>
      <c r="D328" s="1" t="n">
        <v>0</v>
      </c>
      <c r="E328" s="1" t="s">
        <v>27</v>
      </c>
      <c r="F328" s="1" t="n">
        <v>150571319</v>
      </c>
      <c r="G328" s="1" t="n">
        <v>150571369</v>
      </c>
      <c r="H328" s="1" t="s">
        <v>628</v>
      </c>
      <c r="I328" s="1" t="s">
        <v>22</v>
      </c>
      <c r="J328" s="1" t="n">
        <v>3.90646</v>
      </c>
      <c r="K328" s="1" t="n">
        <v>7.8717</v>
      </c>
      <c r="L328" s="1" t="n">
        <v>4.09733</v>
      </c>
      <c r="M328" s="1" t="n">
        <v>25</v>
      </c>
    </row>
    <row r="329" customFormat="false" ht="14.4" hidden="false" customHeight="false" outlineLevel="0" collapsed="false">
      <c r="A329" s="0" t="s">
        <v>629</v>
      </c>
      <c r="B329" s="0" t="s">
        <v>15</v>
      </c>
      <c r="C329" s="1" t="b">
        <f aca="false">TRUE()</f>
        <v>1</v>
      </c>
      <c r="D329" s="1" t="n">
        <v>0</v>
      </c>
      <c r="E329" s="1" t="s">
        <v>90</v>
      </c>
      <c r="F329" s="1" t="n">
        <v>71503898</v>
      </c>
      <c r="G329" s="1" t="n">
        <v>71503948</v>
      </c>
      <c r="H329" s="1" t="s">
        <v>630</v>
      </c>
      <c r="I329" s="1" t="s">
        <v>22</v>
      </c>
      <c r="J329" s="1" t="n">
        <v>3.90646</v>
      </c>
      <c r="K329" s="1" t="n">
        <v>7.8717</v>
      </c>
      <c r="L329" s="1" t="n">
        <v>4.09733</v>
      </c>
      <c r="M329" s="1" t="n">
        <v>24</v>
      </c>
    </row>
    <row r="330" customFormat="false" ht="14.4" hidden="false" customHeight="false" outlineLevel="0" collapsed="false">
      <c r="A330" s="0" t="s">
        <v>631</v>
      </c>
      <c r="B330" s="0" t="s">
        <v>15</v>
      </c>
      <c r="C330" s="1" t="b">
        <f aca="false">TRUE()</f>
        <v>1</v>
      </c>
      <c r="D330" s="1" t="n">
        <v>0</v>
      </c>
      <c r="E330" s="1" t="s">
        <v>90</v>
      </c>
      <c r="F330" s="1" t="n">
        <v>68888610</v>
      </c>
      <c r="G330" s="1" t="n">
        <v>68888660</v>
      </c>
      <c r="H330" s="1" t="s">
        <v>632</v>
      </c>
      <c r="I330" s="1" t="s">
        <v>22</v>
      </c>
      <c r="J330" s="1" t="n">
        <v>3.90646</v>
      </c>
      <c r="K330" s="1" t="n">
        <v>7.8717</v>
      </c>
      <c r="L330" s="1" t="n">
        <v>4.09733</v>
      </c>
      <c r="M330" s="1" t="n">
        <v>34</v>
      </c>
    </row>
    <row r="331" customFormat="false" ht="14.4" hidden="false" customHeight="false" outlineLevel="0" collapsed="false">
      <c r="A331" s="0" t="s">
        <v>633</v>
      </c>
      <c r="B331" s="0" t="s">
        <v>15</v>
      </c>
      <c r="C331" s="1" t="b">
        <f aca="false">TRUE()</f>
        <v>1</v>
      </c>
      <c r="D331" s="1" t="n">
        <v>0</v>
      </c>
      <c r="E331" s="1" t="s">
        <v>90</v>
      </c>
      <c r="F331" s="1" t="n">
        <v>174950985</v>
      </c>
      <c r="G331" s="1" t="n">
        <v>174951035</v>
      </c>
      <c r="H331" s="1" t="s">
        <v>634</v>
      </c>
      <c r="I331" s="1" t="s">
        <v>22</v>
      </c>
      <c r="J331" s="1" t="n">
        <v>3.90646</v>
      </c>
      <c r="K331" s="1" t="n">
        <v>7.8717</v>
      </c>
      <c r="L331" s="1" t="n">
        <v>4.09733</v>
      </c>
      <c r="M331" s="1" t="n">
        <v>24</v>
      </c>
    </row>
    <row r="332" customFormat="false" ht="14.4" hidden="false" customHeight="false" outlineLevel="0" collapsed="false">
      <c r="A332" s="0" t="s">
        <v>635</v>
      </c>
      <c r="B332" s="0" t="s">
        <v>15</v>
      </c>
      <c r="C332" s="1" t="b">
        <f aca="false">TRUE()</f>
        <v>1</v>
      </c>
      <c r="D332" s="1" t="n">
        <v>0</v>
      </c>
      <c r="E332" s="1" t="s">
        <v>90</v>
      </c>
      <c r="F332" s="1" t="n">
        <v>151187353</v>
      </c>
      <c r="G332" s="1" t="n">
        <v>151187403</v>
      </c>
      <c r="H332" s="1" t="s">
        <v>636</v>
      </c>
      <c r="I332" s="1" t="s">
        <v>22</v>
      </c>
      <c r="J332" s="1" t="n">
        <v>3.90646</v>
      </c>
      <c r="K332" s="1" t="n">
        <v>7.8717</v>
      </c>
      <c r="L332" s="1" t="n">
        <v>4.09733</v>
      </c>
      <c r="M332" s="1" t="n">
        <v>21</v>
      </c>
    </row>
    <row r="333" customFormat="false" ht="14.4" hidden="false" customHeight="false" outlineLevel="0" collapsed="false">
      <c r="A333" s="0" t="s">
        <v>635</v>
      </c>
      <c r="B333" s="0" t="s">
        <v>15</v>
      </c>
      <c r="C333" s="1" t="b">
        <f aca="false">FALSE()</f>
        <v>0</v>
      </c>
      <c r="D333" s="1" t="n">
        <v>0</v>
      </c>
      <c r="E333" s="1" t="s">
        <v>90</v>
      </c>
      <c r="F333" s="1" t="n">
        <v>151186308</v>
      </c>
      <c r="G333" s="1" t="n">
        <v>151186364</v>
      </c>
      <c r="H333" s="1" t="s">
        <v>637</v>
      </c>
      <c r="I333" s="1" t="s">
        <v>22</v>
      </c>
      <c r="J333" s="1" t="n">
        <v>3.90646</v>
      </c>
      <c r="K333" s="1" t="n">
        <v>7.8717</v>
      </c>
      <c r="L333" s="1" t="n">
        <v>4.09733</v>
      </c>
      <c r="M333" s="1" t="n">
        <v>24</v>
      </c>
    </row>
    <row r="334" customFormat="false" ht="14.4" hidden="false" customHeight="false" outlineLevel="0" collapsed="false">
      <c r="A334" s="0" t="s">
        <v>638</v>
      </c>
      <c r="B334" s="0" t="s">
        <v>15</v>
      </c>
      <c r="C334" s="1" t="b">
        <f aca="false">TRUE()</f>
        <v>1</v>
      </c>
      <c r="D334" s="1" t="n">
        <v>0</v>
      </c>
      <c r="E334" s="1" t="s">
        <v>90</v>
      </c>
      <c r="F334" s="1" t="n">
        <v>141318360</v>
      </c>
      <c r="G334" s="1" t="n">
        <v>141318410</v>
      </c>
      <c r="H334" s="1" t="s">
        <v>639</v>
      </c>
      <c r="I334" s="1" t="s">
        <v>22</v>
      </c>
      <c r="J334" s="1" t="n">
        <v>3.90646</v>
      </c>
      <c r="K334" s="1" t="n">
        <v>7.8717</v>
      </c>
      <c r="L334" s="1" t="n">
        <v>4.09733</v>
      </c>
      <c r="M334" s="1" t="n">
        <v>28</v>
      </c>
    </row>
    <row r="335" customFormat="false" ht="14.4" hidden="false" customHeight="false" outlineLevel="0" collapsed="false">
      <c r="A335" s="0" t="s">
        <v>640</v>
      </c>
      <c r="B335" s="0" t="s">
        <v>15</v>
      </c>
      <c r="C335" s="1" t="b">
        <f aca="false">TRUE()</f>
        <v>1</v>
      </c>
      <c r="D335" s="1" t="n">
        <v>1</v>
      </c>
      <c r="E335" s="1" t="s">
        <v>90</v>
      </c>
      <c r="F335" s="1" t="n">
        <v>153434987</v>
      </c>
      <c r="G335" s="1" t="n">
        <v>153435037</v>
      </c>
      <c r="H335" s="1" t="s">
        <v>641</v>
      </c>
      <c r="I335" s="1" t="s">
        <v>22</v>
      </c>
      <c r="J335" s="1" t="n">
        <v>3.90646</v>
      </c>
      <c r="K335" s="1" t="n">
        <v>7.8717</v>
      </c>
      <c r="L335" s="1" t="n">
        <v>4.09733</v>
      </c>
      <c r="M335" s="1" t="n">
        <v>20</v>
      </c>
    </row>
    <row r="336" customFormat="false" ht="14.4" hidden="false" customHeight="false" outlineLevel="0" collapsed="false">
      <c r="A336" s="0" t="s">
        <v>259</v>
      </c>
      <c r="B336" s="0" t="s">
        <v>15</v>
      </c>
      <c r="C336" s="1" t="b">
        <f aca="false">FALSE()</f>
        <v>0</v>
      </c>
      <c r="D336" s="1" t="n">
        <v>0</v>
      </c>
      <c r="E336" s="1" t="s">
        <v>27</v>
      </c>
      <c r="F336" s="1" t="n">
        <v>30611642</v>
      </c>
      <c r="G336" s="1" t="n">
        <v>30611692</v>
      </c>
      <c r="H336" s="1" t="s">
        <v>642</v>
      </c>
      <c r="I336" s="1" t="s">
        <v>22</v>
      </c>
      <c r="J336" s="1" t="n">
        <v>3.90646</v>
      </c>
      <c r="K336" s="1" t="n">
        <v>7.8717</v>
      </c>
      <c r="L336" s="1" t="n">
        <v>4.09733</v>
      </c>
      <c r="M336" s="1" t="n">
        <v>25</v>
      </c>
    </row>
    <row r="337" customFormat="false" ht="14.4" hidden="false" customHeight="false" outlineLevel="0" collapsed="false">
      <c r="A337" s="0" t="s">
        <v>259</v>
      </c>
      <c r="B337" s="0" t="s">
        <v>15</v>
      </c>
      <c r="C337" s="1" t="b">
        <f aca="false">TRUE()</f>
        <v>1</v>
      </c>
      <c r="D337" s="1" t="n">
        <v>0</v>
      </c>
      <c r="E337" s="1" t="s">
        <v>27</v>
      </c>
      <c r="F337" s="1" t="n">
        <v>30611104</v>
      </c>
      <c r="G337" s="1" t="n">
        <v>30611154</v>
      </c>
      <c r="H337" s="1" t="s">
        <v>643</v>
      </c>
      <c r="I337" s="1" t="s">
        <v>22</v>
      </c>
      <c r="J337" s="1" t="n">
        <v>3.90646</v>
      </c>
      <c r="K337" s="1" t="n">
        <v>7.8717</v>
      </c>
      <c r="L337" s="1" t="n">
        <v>4.09733</v>
      </c>
      <c r="M337" s="1" t="n">
        <v>24</v>
      </c>
    </row>
    <row r="338" customFormat="false" ht="14.4" hidden="false" customHeight="false" outlineLevel="0" collapsed="false">
      <c r="A338" s="0" t="s">
        <v>644</v>
      </c>
      <c r="B338" s="0" t="s">
        <v>15</v>
      </c>
      <c r="C338" s="1" t="b">
        <f aca="false">TRUE()</f>
        <v>1</v>
      </c>
      <c r="D338" s="1" t="n">
        <v>0</v>
      </c>
      <c r="E338" s="1" t="s">
        <v>27</v>
      </c>
      <c r="F338" s="1" t="n">
        <v>30037479</v>
      </c>
      <c r="G338" s="1" t="n">
        <v>30037586</v>
      </c>
      <c r="H338" s="1" t="s">
        <v>645</v>
      </c>
      <c r="I338" s="1" t="s">
        <v>22</v>
      </c>
      <c r="J338" s="1" t="n">
        <v>3.90646</v>
      </c>
      <c r="K338" s="1" t="n">
        <v>7.8717</v>
      </c>
      <c r="L338" s="1" t="n">
        <v>4.09733</v>
      </c>
      <c r="M338" s="1" t="n">
        <v>27</v>
      </c>
    </row>
    <row r="339" customFormat="false" ht="14.4" hidden="false" customHeight="false" outlineLevel="0" collapsed="false">
      <c r="A339" s="0" t="s">
        <v>646</v>
      </c>
      <c r="B339" s="0" t="s">
        <v>15</v>
      </c>
      <c r="C339" s="1" t="b">
        <f aca="false">FALSE()</f>
        <v>0</v>
      </c>
      <c r="D339" s="1" t="n">
        <v>0</v>
      </c>
      <c r="E339" s="1" t="s">
        <v>90</v>
      </c>
      <c r="F339" s="1" t="n">
        <v>112349855</v>
      </c>
      <c r="G339" s="1" t="n">
        <v>112349910</v>
      </c>
      <c r="H339" s="1" t="s">
        <v>647</v>
      </c>
      <c r="I339" s="1" t="s">
        <v>22</v>
      </c>
      <c r="J339" s="1" t="n">
        <v>3.90646</v>
      </c>
      <c r="K339" s="1" t="n">
        <v>7.8717</v>
      </c>
      <c r="L339" s="1" t="n">
        <v>4.09733</v>
      </c>
      <c r="M339" s="1" t="n">
        <v>27</v>
      </c>
    </row>
    <row r="340" customFormat="false" ht="14.4" hidden="false" customHeight="false" outlineLevel="0" collapsed="false">
      <c r="A340" s="0" t="s">
        <v>646</v>
      </c>
      <c r="B340" s="0" t="s">
        <v>15</v>
      </c>
      <c r="C340" s="1" t="b">
        <f aca="false">TRUE()</f>
        <v>1</v>
      </c>
      <c r="D340" s="1" t="n">
        <v>0</v>
      </c>
      <c r="E340" s="1" t="s">
        <v>90</v>
      </c>
      <c r="F340" s="1" t="n">
        <v>112351961</v>
      </c>
      <c r="G340" s="1" t="n">
        <v>112352011</v>
      </c>
      <c r="H340" s="1" t="s">
        <v>648</v>
      </c>
      <c r="I340" s="1" t="s">
        <v>22</v>
      </c>
      <c r="J340" s="1" t="n">
        <v>3.90646</v>
      </c>
      <c r="K340" s="1" t="n">
        <v>7.8717</v>
      </c>
      <c r="L340" s="1" t="n">
        <v>4.09733</v>
      </c>
      <c r="M340" s="1" t="n">
        <v>25</v>
      </c>
    </row>
    <row r="341" customFormat="false" ht="14.4" hidden="false" customHeight="false" outlineLevel="0" collapsed="false">
      <c r="A341" s="0" t="s">
        <v>649</v>
      </c>
      <c r="B341" s="0" t="s">
        <v>15</v>
      </c>
      <c r="C341" s="1" t="b">
        <f aca="false">FALSE()</f>
        <v>0</v>
      </c>
      <c r="D341" s="1" t="n">
        <v>0</v>
      </c>
      <c r="E341" s="1" t="s">
        <v>27</v>
      </c>
      <c r="F341" s="1" t="n">
        <v>28126150</v>
      </c>
      <c r="G341" s="1" t="n">
        <v>28126200</v>
      </c>
      <c r="H341" s="1" t="s">
        <v>650</v>
      </c>
      <c r="I341" s="1" t="s">
        <v>22</v>
      </c>
      <c r="J341" s="1" t="n">
        <v>3.90646</v>
      </c>
      <c r="K341" s="1" t="n">
        <v>7.8717</v>
      </c>
      <c r="L341" s="1" t="n">
        <v>4.09733</v>
      </c>
      <c r="M341" s="1" t="n">
        <v>24</v>
      </c>
    </row>
    <row r="342" customFormat="false" ht="14.4" hidden="false" customHeight="false" outlineLevel="0" collapsed="false">
      <c r="A342" s="0" t="s">
        <v>651</v>
      </c>
      <c r="B342" s="0" t="s">
        <v>15</v>
      </c>
      <c r="C342" s="1" t="b">
        <f aca="false">TRUE()</f>
        <v>1</v>
      </c>
      <c r="D342" s="1" t="n">
        <v>0</v>
      </c>
      <c r="E342" s="1" t="s">
        <v>24</v>
      </c>
      <c r="F342" s="1" t="n">
        <v>129126898</v>
      </c>
      <c r="G342" s="1" t="n">
        <v>129126948</v>
      </c>
      <c r="H342" s="1" t="s">
        <v>652</v>
      </c>
      <c r="I342" s="1" t="s">
        <v>22</v>
      </c>
      <c r="J342" s="1" t="n">
        <v>3.90646</v>
      </c>
      <c r="K342" s="1" t="n">
        <v>7.8717</v>
      </c>
      <c r="L342" s="1" t="n">
        <v>4.09733</v>
      </c>
      <c r="M342" s="1" t="n">
        <v>24</v>
      </c>
    </row>
    <row r="343" customFormat="false" ht="14.4" hidden="false" customHeight="false" outlineLevel="0" collapsed="false">
      <c r="A343" s="0" t="s">
        <v>653</v>
      </c>
      <c r="B343" s="0" t="s">
        <v>15</v>
      </c>
      <c r="C343" s="1" t="b">
        <f aca="false">TRUE()</f>
        <v>1</v>
      </c>
      <c r="D343" s="1" t="n">
        <v>0</v>
      </c>
      <c r="E343" s="1" t="s">
        <v>24</v>
      </c>
      <c r="F343" s="1" t="n">
        <v>101897193</v>
      </c>
      <c r="G343" s="1" t="n">
        <v>101897243</v>
      </c>
      <c r="H343" s="1" t="s">
        <v>654</v>
      </c>
      <c r="I343" s="1" t="s">
        <v>22</v>
      </c>
      <c r="J343" s="1" t="n">
        <v>3.90646</v>
      </c>
      <c r="K343" s="1" t="n">
        <v>7.8717</v>
      </c>
      <c r="L343" s="1" t="n">
        <v>4.09733</v>
      </c>
      <c r="M343" s="1" t="n">
        <v>31</v>
      </c>
    </row>
    <row r="344" customFormat="false" ht="14.4" hidden="false" customHeight="false" outlineLevel="0" collapsed="false">
      <c r="A344" s="0" t="s">
        <v>655</v>
      </c>
      <c r="B344" s="0" t="s">
        <v>15</v>
      </c>
      <c r="C344" s="1" t="b">
        <f aca="false">TRUE()</f>
        <v>1</v>
      </c>
      <c r="D344" s="1" t="n">
        <v>1</v>
      </c>
      <c r="E344" s="1" t="s">
        <v>47</v>
      </c>
      <c r="F344" s="1" t="n">
        <v>17153034</v>
      </c>
      <c r="G344" s="1" t="n">
        <v>17153084</v>
      </c>
      <c r="H344" s="1" t="s">
        <v>656</v>
      </c>
      <c r="I344" s="1" t="s">
        <v>22</v>
      </c>
      <c r="J344" s="1" t="n">
        <v>3.90646</v>
      </c>
      <c r="K344" s="1" t="n">
        <v>7.8717</v>
      </c>
      <c r="L344" s="1" t="n">
        <v>4.09733</v>
      </c>
      <c r="M344" s="1" t="n">
        <v>24</v>
      </c>
    </row>
    <row r="345" customFormat="false" ht="14.4" hidden="false" customHeight="false" outlineLevel="0" collapsed="false">
      <c r="A345" s="0" t="s">
        <v>657</v>
      </c>
      <c r="B345" s="0" t="s">
        <v>15</v>
      </c>
      <c r="C345" s="1" t="b">
        <f aca="false">FALSE()</f>
        <v>0</v>
      </c>
      <c r="D345" s="1" t="n">
        <v>0</v>
      </c>
      <c r="E345" s="1" t="s">
        <v>84</v>
      </c>
      <c r="F345" s="1" t="n">
        <v>140340058</v>
      </c>
      <c r="G345" s="1" t="n">
        <v>140340108</v>
      </c>
      <c r="H345" s="1" t="s">
        <v>658</v>
      </c>
      <c r="I345" s="1" t="s">
        <v>22</v>
      </c>
      <c r="J345" s="1" t="n">
        <v>3.90646</v>
      </c>
      <c r="K345" s="1" t="n">
        <v>7.8717</v>
      </c>
      <c r="L345" s="1" t="n">
        <v>4.09733</v>
      </c>
      <c r="M345" s="1" t="n">
        <v>24</v>
      </c>
    </row>
    <row r="346" customFormat="false" ht="14.4" hidden="false" customHeight="false" outlineLevel="0" collapsed="false">
      <c r="A346" s="0" t="s">
        <v>659</v>
      </c>
      <c r="B346" s="0" t="s">
        <v>15</v>
      </c>
      <c r="C346" s="1" t="b">
        <f aca="false">TRUE()</f>
        <v>1</v>
      </c>
      <c r="D346" s="1" t="n">
        <v>1</v>
      </c>
      <c r="E346" s="1" t="s">
        <v>84</v>
      </c>
      <c r="F346" s="1" t="n">
        <v>129785005</v>
      </c>
      <c r="G346" s="1" t="n">
        <v>129785064</v>
      </c>
      <c r="H346" s="1" t="s">
        <v>660</v>
      </c>
      <c r="I346" s="1" t="s">
        <v>22</v>
      </c>
      <c r="J346" s="1" t="n">
        <v>3.90646</v>
      </c>
      <c r="K346" s="1" t="n">
        <v>7.8717</v>
      </c>
      <c r="L346" s="1" t="n">
        <v>4.09733</v>
      </c>
      <c r="M346" s="1" t="n">
        <v>24</v>
      </c>
    </row>
    <row r="347" customFormat="false" ht="14.4" hidden="false" customHeight="false" outlineLevel="0" collapsed="false">
      <c r="A347" s="0" t="s">
        <v>661</v>
      </c>
      <c r="B347" s="0" t="s">
        <v>15</v>
      </c>
      <c r="C347" s="1" t="b">
        <f aca="false">TRUE()</f>
        <v>1</v>
      </c>
      <c r="D347" s="1" t="n">
        <v>1</v>
      </c>
      <c r="E347" s="1" t="s">
        <v>47</v>
      </c>
      <c r="F347" s="1" t="n">
        <v>26230091</v>
      </c>
      <c r="G347" s="1" t="n">
        <v>26230141</v>
      </c>
      <c r="H347" s="1" t="s">
        <v>662</v>
      </c>
      <c r="I347" s="1" t="s">
        <v>22</v>
      </c>
      <c r="J347" s="1" t="n">
        <v>3.90646</v>
      </c>
      <c r="K347" s="1" t="n">
        <v>7.8717</v>
      </c>
      <c r="L347" s="1" t="n">
        <v>4.09733</v>
      </c>
      <c r="M347" s="1" t="n">
        <v>25</v>
      </c>
    </row>
    <row r="348" customFormat="false" ht="14.4" hidden="false" customHeight="false" outlineLevel="0" collapsed="false">
      <c r="A348" s="0" t="s">
        <v>663</v>
      </c>
      <c r="B348" s="0" t="s">
        <v>15</v>
      </c>
      <c r="C348" s="1" t="b">
        <f aca="false">TRUE()</f>
        <v>1</v>
      </c>
      <c r="D348" s="1" t="n">
        <v>0</v>
      </c>
      <c r="E348" s="1" t="s">
        <v>84</v>
      </c>
      <c r="F348" s="1" t="n">
        <v>153898790</v>
      </c>
      <c r="G348" s="1" t="n">
        <v>153898840</v>
      </c>
      <c r="H348" s="1" t="s">
        <v>664</v>
      </c>
      <c r="I348" s="1" t="s">
        <v>22</v>
      </c>
      <c r="J348" s="1" t="n">
        <v>3.90646</v>
      </c>
      <c r="K348" s="1" t="n">
        <v>7.8717</v>
      </c>
      <c r="L348" s="1" t="n">
        <v>4.09733</v>
      </c>
      <c r="M348" s="1" t="n">
        <v>26</v>
      </c>
    </row>
    <row r="349" customFormat="false" ht="14.4" hidden="false" customHeight="false" outlineLevel="0" collapsed="false">
      <c r="A349" s="0" t="s">
        <v>324</v>
      </c>
      <c r="B349" s="0" t="s">
        <v>15</v>
      </c>
      <c r="C349" s="1" t="b">
        <f aca="false">FALSE()</f>
        <v>0</v>
      </c>
      <c r="D349" s="1" t="n">
        <v>0</v>
      </c>
      <c r="E349" s="1" t="s">
        <v>24</v>
      </c>
      <c r="F349" s="1" t="n">
        <v>155573387</v>
      </c>
      <c r="G349" s="1" t="n">
        <v>155573483</v>
      </c>
      <c r="H349" s="1" t="s">
        <v>665</v>
      </c>
      <c r="I349" s="1" t="s">
        <v>22</v>
      </c>
      <c r="J349" s="1" t="n">
        <v>3.90646</v>
      </c>
      <c r="K349" s="1" t="n">
        <v>7.8717</v>
      </c>
      <c r="L349" s="1" t="n">
        <v>4.09733</v>
      </c>
      <c r="M349" s="1" t="n">
        <v>50</v>
      </c>
    </row>
    <row r="350" customFormat="false" ht="14.4" hidden="false" customHeight="false" outlineLevel="0" collapsed="false">
      <c r="A350" s="0" t="s">
        <v>666</v>
      </c>
      <c r="B350" s="0" t="s">
        <v>15</v>
      </c>
      <c r="C350" s="1" t="b">
        <f aca="false">TRUE()</f>
        <v>1</v>
      </c>
      <c r="D350" s="1" t="n">
        <v>0</v>
      </c>
      <c r="E350" s="1" t="s">
        <v>84</v>
      </c>
      <c r="F350" s="1" t="n">
        <v>145663561</v>
      </c>
      <c r="G350" s="1" t="n">
        <v>145663611</v>
      </c>
      <c r="H350" s="1" t="s">
        <v>667</v>
      </c>
      <c r="I350" s="1" t="s">
        <v>22</v>
      </c>
      <c r="J350" s="1" t="n">
        <v>3.90646</v>
      </c>
      <c r="K350" s="1" t="n">
        <v>7.8717</v>
      </c>
      <c r="L350" s="1" t="n">
        <v>4.09733</v>
      </c>
      <c r="M350" s="1" t="n">
        <v>35</v>
      </c>
    </row>
    <row r="351" customFormat="false" ht="14.4" hidden="false" customHeight="false" outlineLevel="0" collapsed="false">
      <c r="A351" s="0" t="s">
        <v>668</v>
      </c>
      <c r="B351" s="0" t="s">
        <v>15</v>
      </c>
      <c r="C351" s="1" t="b">
        <f aca="false">TRUE()</f>
        <v>1</v>
      </c>
      <c r="D351" s="1" t="n">
        <v>0</v>
      </c>
      <c r="E351" s="1" t="s">
        <v>90</v>
      </c>
      <c r="F351" s="1" t="n">
        <v>42800655</v>
      </c>
      <c r="G351" s="1" t="n">
        <v>42800705</v>
      </c>
      <c r="H351" s="1" t="s">
        <v>669</v>
      </c>
      <c r="I351" s="1" t="s">
        <v>22</v>
      </c>
      <c r="J351" s="1" t="n">
        <v>3.90646</v>
      </c>
      <c r="K351" s="1" t="n">
        <v>7.8717</v>
      </c>
      <c r="L351" s="1" t="n">
        <v>4.09733</v>
      </c>
      <c r="M351" s="1" t="n">
        <v>25</v>
      </c>
    </row>
    <row r="352" customFormat="false" ht="14.4" hidden="false" customHeight="false" outlineLevel="0" collapsed="false">
      <c r="A352" s="0" t="s">
        <v>670</v>
      </c>
      <c r="B352" s="0" t="s">
        <v>15</v>
      </c>
      <c r="C352" s="1" t="b">
        <f aca="false">TRUE()</f>
        <v>1</v>
      </c>
      <c r="D352" s="1" t="n">
        <v>0</v>
      </c>
      <c r="E352" s="1" t="s">
        <v>24</v>
      </c>
      <c r="F352" s="1" t="n">
        <v>7284092</v>
      </c>
      <c r="G352" s="1" t="n">
        <v>7284142</v>
      </c>
      <c r="H352" s="1" t="s">
        <v>671</v>
      </c>
      <c r="I352" s="1" t="s">
        <v>22</v>
      </c>
      <c r="J352" s="1" t="n">
        <v>3.90646</v>
      </c>
      <c r="K352" s="1" t="n">
        <v>7.8717</v>
      </c>
      <c r="L352" s="1" t="n">
        <v>4.09733</v>
      </c>
      <c r="M352" s="1" t="n">
        <v>23</v>
      </c>
    </row>
    <row r="353" customFormat="false" ht="14.4" hidden="false" customHeight="false" outlineLevel="0" collapsed="false">
      <c r="A353" s="0" t="s">
        <v>26</v>
      </c>
      <c r="B353" s="0" t="s">
        <v>15</v>
      </c>
      <c r="C353" s="1" t="b">
        <f aca="false">TRUE()</f>
        <v>1</v>
      </c>
      <c r="D353" s="1" t="n">
        <v>0</v>
      </c>
      <c r="E353" s="1" t="s">
        <v>27</v>
      </c>
      <c r="F353" s="1" t="n">
        <v>163986258</v>
      </c>
      <c r="G353" s="1" t="n">
        <v>163986334</v>
      </c>
      <c r="H353" s="1" t="s">
        <v>672</v>
      </c>
      <c r="I353" s="1" t="s">
        <v>22</v>
      </c>
      <c r="J353" s="1" t="n">
        <v>3.90646</v>
      </c>
      <c r="K353" s="1" t="n">
        <v>7.8717</v>
      </c>
      <c r="L353" s="1" t="n">
        <v>4.09733</v>
      </c>
      <c r="M353" s="1" t="n">
        <v>49</v>
      </c>
    </row>
    <row r="354" customFormat="false" ht="14.4" hidden="false" customHeight="false" outlineLevel="0" collapsed="false">
      <c r="A354" s="0" t="s">
        <v>673</v>
      </c>
      <c r="B354" s="0" t="s">
        <v>15</v>
      </c>
      <c r="C354" s="1" t="b">
        <f aca="false">TRUE()</f>
        <v>1</v>
      </c>
      <c r="D354" s="1" t="n">
        <v>1</v>
      </c>
      <c r="E354" s="1" t="s">
        <v>24</v>
      </c>
      <c r="F354" s="1" t="n">
        <v>77268667</v>
      </c>
      <c r="G354" s="1" t="n">
        <v>77268717</v>
      </c>
      <c r="H354" s="1" t="s">
        <v>674</v>
      </c>
      <c r="I354" s="1" t="s">
        <v>22</v>
      </c>
      <c r="J354" s="1" t="n">
        <v>3.90646</v>
      </c>
      <c r="K354" s="1" t="n">
        <v>7.8717</v>
      </c>
      <c r="L354" s="1" t="n">
        <v>4.09733</v>
      </c>
      <c r="M354" s="1" t="n">
        <v>43</v>
      </c>
    </row>
    <row r="355" customFormat="false" ht="14.4" hidden="false" customHeight="false" outlineLevel="0" collapsed="false">
      <c r="A355" s="0" t="s">
        <v>675</v>
      </c>
      <c r="B355" s="0" t="s">
        <v>15</v>
      </c>
      <c r="C355" s="1" t="b">
        <f aca="false">TRUE()</f>
        <v>1</v>
      </c>
      <c r="D355" s="1" t="n">
        <v>1</v>
      </c>
      <c r="E355" s="1" t="s">
        <v>44</v>
      </c>
      <c r="F355" s="1" t="n">
        <v>124243672</v>
      </c>
      <c r="G355" s="1" t="n">
        <v>124243722</v>
      </c>
      <c r="H355" s="1" t="s">
        <v>676</v>
      </c>
      <c r="I355" s="1" t="s">
        <v>22</v>
      </c>
      <c r="J355" s="1" t="n">
        <v>3.90646</v>
      </c>
      <c r="K355" s="1" t="n">
        <v>7.8717</v>
      </c>
      <c r="L355" s="1" t="n">
        <v>4.09733</v>
      </c>
      <c r="M355" s="1" t="n">
        <v>25</v>
      </c>
    </row>
    <row r="356" customFormat="false" ht="14.4" hidden="false" customHeight="false" outlineLevel="0" collapsed="false">
      <c r="A356" s="0" t="s">
        <v>677</v>
      </c>
      <c r="B356" s="0" t="s">
        <v>15</v>
      </c>
      <c r="C356" s="1" t="b">
        <f aca="false">FALSE()</f>
        <v>0</v>
      </c>
      <c r="D356" s="1" t="n">
        <v>0</v>
      </c>
      <c r="E356" s="1" t="s">
        <v>168</v>
      </c>
      <c r="F356" s="1" t="n">
        <v>40363639</v>
      </c>
      <c r="G356" s="1" t="n">
        <v>40363689</v>
      </c>
      <c r="H356" s="1" t="s">
        <v>678</v>
      </c>
      <c r="I356" s="1" t="s">
        <v>22</v>
      </c>
      <c r="J356" s="1" t="n">
        <v>3.90646</v>
      </c>
      <c r="K356" s="1" t="n">
        <v>7.8717</v>
      </c>
      <c r="L356" s="1" t="n">
        <v>4.09733</v>
      </c>
      <c r="M356" s="1" t="n">
        <v>23</v>
      </c>
    </row>
    <row r="357" customFormat="false" ht="14.4" hidden="false" customHeight="false" outlineLevel="0" collapsed="false">
      <c r="A357" s="0" t="s">
        <v>679</v>
      </c>
      <c r="B357" s="0" t="s">
        <v>15</v>
      </c>
      <c r="C357" s="1" t="b">
        <f aca="false">TRUE()</f>
        <v>1</v>
      </c>
      <c r="D357" s="1" t="n">
        <v>0</v>
      </c>
      <c r="E357" s="1" t="s">
        <v>44</v>
      </c>
      <c r="F357" s="1" t="n">
        <v>122268383</v>
      </c>
      <c r="G357" s="1" t="n">
        <v>122268508</v>
      </c>
      <c r="H357" s="1" t="s">
        <v>680</v>
      </c>
      <c r="I357" s="1" t="s">
        <v>22</v>
      </c>
      <c r="J357" s="1" t="n">
        <v>3.90646</v>
      </c>
      <c r="K357" s="1" t="n">
        <v>7.8717</v>
      </c>
      <c r="L357" s="1" t="n">
        <v>4.09733</v>
      </c>
      <c r="M357" s="1" t="n">
        <v>87</v>
      </c>
    </row>
    <row r="358" customFormat="false" ht="14.4" hidden="false" customHeight="false" outlineLevel="0" collapsed="false">
      <c r="A358" s="0" t="s">
        <v>681</v>
      </c>
      <c r="B358" s="0" t="s">
        <v>15</v>
      </c>
      <c r="C358" s="1" t="b">
        <f aca="false">TRUE()</f>
        <v>1</v>
      </c>
      <c r="D358" s="1" t="n">
        <v>0</v>
      </c>
      <c r="E358" s="1" t="s">
        <v>44</v>
      </c>
      <c r="F358" s="1" t="n">
        <v>74935071</v>
      </c>
      <c r="G358" s="1" t="n">
        <v>74935121</v>
      </c>
      <c r="H358" s="1" t="s">
        <v>682</v>
      </c>
      <c r="I358" s="1" t="s">
        <v>22</v>
      </c>
      <c r="J358" s="1" t="n">
        <v>3.90646</v>
      </c>
      <c r="K358" s="1" t="n">
        <v>7.8717</v>
      </c>
      <c r="L358" s="1" t="n">
        <v>4.09733</v>
      </c>
      <c r="M358" s="1" t="n">
        <v>25</v>
      </c>
    </row>
    <row r="359" customFormat="false" ht="14.4" hidden="false" customHeight="false" outlineLevel="0" collapsed="false">
      <c r="A359" s="0" t="s">
        <v>683</v>
      </c>
      <c r="B359" s="0" t="s">
        <v>15</v>
      </c>
      <c r="C359" s="1" t="b">
        <f aca="false">TRUE()</f>
        <v>1</v>
      </c>
      <c r="D359" s="1" t="n">
        <v>1</v>
      </c>
      <c r="E359" s="1" t="s">
        <v>44</v>
      </c>
      <c r="F359" s="1" t="n">
        <v>69665328</v>
      </c>
      <c r="G359" s="1" t="n">
        <v>69665378</v>
      </c>
      <c r="H359" s="1" t="s">
        <v>684</v>
      </c>
      <c r="I359" s="1" t="s">
        <v>22</v>
      </c>
      <c r="J359" s="1" t="n">
        <v>3.90646</v>
      </c>
      <c r="K359" s="1" t="n">
        <v>7.8717</v>
      </c>
      <c r="L359" s="1" t="n">
        <v>4.09733</v>
      </c>
      <c r="M359" s="1" t="n">
        <v>23</v>
      </c>
    </row>
    <row r="360" customFormat="false" ht="14.4" hidden="false" customHeight="false" outlineLevel="0" collapsed="false">
      <c r="A360" s="0" t="s">
        <v>685</v>
      </c>
      <c r="B360" s="0" t="s">
        <v>15</v>
      </c>
      <c r="C360" s="1" t="b">
        <f aca="false">TRUE()</f>
        <v>1</v>
      </c>
      <c r="D360" s="1" t="n">
        <v>0</v>
      </c>
      <c r="E360" s="1" t="s">
        <v>44</v>
      </c>
      <c r="F360" s="1" t="n">
        <v>68054720</v>
      </c>
      <c r="G360" s="1" t="n">
        <v>68054770</v>
      </c>
      <c r="H360" s="1" t="s">
        <v>686</v>
      </c>
      <c r="I360" s="1" t="s">
        <v>22</v>
      </c>
      <c r="J360" s="1" t="n">
        <v>3.90646</v>
      </c>
      <c r="K360" s="1" t="n">
        <v>7.8717</v>
      </c>
      <c r="L360" s="1" t="n">
        <v>4.09733</v>
      </c>
      <c r="M360" s="1" t="n">
        <v>24</v>
      </c>
    </row>
    <row r="361" customFormat="false" ht="14.4" hidden="false" customHeight="false" outlineLevel="0" collapsed="false">
      <c r="A361" s="0" t="s">
        <v>687</v>
      </c>
      <c r="B361" s="0" t="s">
        <v>15</v>
      </c>
      <c r="C361" s="1" t="b">
        <f aca="false">TRUE()</f>
        <v>1</v>
      </c>
      <c r="D361" s="1" t="n">
        <v>2</v>
      </c>
      <c r="E361" s="1" t="s">
        <v>44</v>
      </c>
      <c r="F361" s="1" t="n">
        <v>67707998</v>
      </c>
      <c r="G361" s="1" t="n">
        <v>67708080</v>
      </c>
      <c r="H361" s="1" t="s">
        <v>688</v>
      </c>
      <c r="I361" s="1" t="s">
        <v>22</v>
      </c>
      <c r="J361" s="1" t="n">
        <v>3.90646</v>
      </c>
      <c r="K361" s="1" t="n">
        <v>7.8717</v>
      </c>
      <c r="L361" s="1" t="n">
        <v>4.09733</v>
      </c>
      <c r="M361" s="1" t="n">
        <v>39</v>
      </c>
    </row>
    <row r="362" customFormat="false" ht="14.4" hidden="false" customHeight="false" outlineLevel="0" collapsed="false">
      <c r="A362" s="0" t="s">
        <v>687</v>
      </c>
      <c r="B362" s="0" t="s">
        <v>15</v>
      </c>
      <c r="C362" s="1" t="b">
        <f aca="false">TRUE()</f>
        <v>1</v>
      </c>
      <c r="D362" s="1" t="n">
        <v>0</v>
      </c>
      <c r="E362" s="1" t="s">
        <v>44</v>
      </c>
      <c r="F362" s="1" t="n">
        <v>67707294</v>
      </c>
      <c r="G362" s="1" t="n">
        <v>67707344</v>
      </c>
      <c r="H362" s="1" t="s">
        <v>689</v>
      </c>
      <c r="I362" s="1" t="s">
        <v>22</v>
      </c>
      <c r="J362" s="1" t="n">
        <v>3.90646</v>
      </c>
      <c r="K362" s="1" t="n">
        <v>7.8717</v>
      </c>
      <c r="L362" s="1" t="n">
        <v>4.09733</v>
      </c>
      <c r="M362" s="1" t="n">
        <v>30</v>
      </c>
    </row>
    <row r="363" customFormat="false" ht="14.4" hidden="false" customHeight="false" outlineLevel="0" collapsed="false">
      <c r="A363" s="0" t="s">
        <v>690</v>
      </c>
      <c r="B363" s="0" t="s">
        <v>15</v>
      </c>
      <c r="C363" s="1" t="b">
        <f aca="false">TRUE()</f>
        <v>1</v>
      </c>
      <c r="D363" s="1" t="n">
        <v>1</v>
      </c>
      <c r="E363" s="1" t="s">
        <v>44</v>
      </c>
      <c r="F363" s="1" t="n">
        <v>117290626</v>
      </c>
      <c r="G363" s="1" t="n">
        <v>117290676</v>
      </c>
      <c r="H363" s="1" t="s">
        <v>691</v>
      </c>
      <c r="I363" s="1" t="s">
        <v>22</v>
      </c>
      <c r="J363" s="1" t="n">
        <v>3.90646</v>
      </c>
      <c r="K363" s="1" t="n">
        <v>7.8717</v>
      </c>
      <c r="L363" s="1" t="n">
        <v>4.09733</v>
      </c>
      <c r="M363" s="1" t="n">
        <v>22</v>
      </c>
    </row>
    <row r="364" customFormat="false" ht="14.4" hidden="false" customHeight="false" outlineLevel="0" collapsed="false">
      <c r="A364" s="0" t="s">
        <v>419</v>
      </c>
      <c r="B364" s="0" t="s">
        <v>15</v>
      </c>
      <c r="C364" s="1" t="b">
        <f aca="false">TRUE()</f>
        <v>1</v>
      </c>
      <c r="D364" s="1" t="n">
        <v>0</v>
      </c>
      <c r="E364" s="1" t="s">
        <v>44</v>
      </c>
      <c r="F364" s="1" t="n">
        <v>111886822</v>
      </c>
      <c r="G364" s="1" t="n">
        <v>111886872</v>
      </c>
      <c r="H364" s="1" t="s">
        <v>692</v>
      </c>
      <c r="I364" s="1" t="s">
        <v>22</v>
      </c>
      <c r="J364" s="1" t="n">
        <v>3.90646</v>
      </c>
      <c r="K364" s="1" t="n">
        <v>7.8717</v>
      </c>
      <c r="L364" s="1" t="n">
        <v>4.09733</v>
      </c>
      <c r="M364" s="1" t="n">
        <v>33</v>
      </c>
    </row>
    <row r="365" customFormat="false" ht="14.4" hidden="false" customHeight="false" outlineLevel="0" collapsed="false">
      <c r="A365" s="0" t="s">
        <v>693</v>
      </c>
      <c r="B365" s="0" t="s">
        <v>15</v>
      </c>
      <c r="C365" s="1" t="b">
        <f aca="false">TRUE()</f>
        <v>1</v>
      </c>
      <c r="D365" s="1" t="n">
        <v>1</v>
      </c>
      <c r="E365" s="1" t="s">
        <v>44</v>
      </c>
      <c r="F365" s="1" t="n">
        <v>110784469</v>
      </c>
      <c r="G365" s="1" t="n">
        <v>110784519</v>
      </c>
      <c r="H365" s="1" t="s">
        <v>694</v>
      </c>
      <c r="I365" s="1" t="s">
        <v>22</v>
      </c>
      <c r="J365" s="1" t="n">
        <v>3.90646</v>
      </c>
      <c r="K365" s="1" t="n">
        <v>7.8717</v>
      </c>
      <c r="L365" s="1" t="n">
        <v>4.09733</v>
      </c>
      <c r="M365" s="1" t="n">
        <v>28</v>
      </c>
    </row>
    <row r="366" customFormat="false" ht="14.4" hidden="false" customHeight="false" outlineLevel="0" collapsed="false">
      <c r="A366" s="0" t="s">
        <v>695</v>
      </c>
      <c r="B366" s="0" t="s">
        <v>15</v>
      </c>
      <c r="C366" s="1" t="b">
        <f aca="false">TRUE()</f>
        <v>1</v>
      </c>
      <c r="D366" s="1" t="n">
        <v>0</v>
      </c>
      <c r="E366" s="1" t="s">
        <v>44</v>
      </c>
      <c r="F366" s="1" t="n">
        <v>107273632</v>
      </c>
      <c r="G366" s="1" t="n">
        <v>107273682</v>
      </c>
      <c r="H366" s="1" t="s">
        <v>696</v>
      </c>
      <c r="I366" s="1" t="s">
        <v>22</v>
      </c>
      <c r="J366" s="1" t="n">
        <v>3.90646</v>
      </c>
      <c r="K366" s="1" t="n">
        <v>7.8717</v>
      </c>
      <c r="L366" s="1" t="n">
        <v>4.09733</v>
      </c>
      <c r="M366" s="1" t="n">
        <v>32</v>
      </c>
    </row>
    <row r="367" customFormat="false" ht="14.4" hidden="false" customHeight="false" outlineLevel="0" collapsed="false">
      <c r="A367" s="0" t="s">
        <v>697</v>
      </c>
      <c r="B367" s="0" t="s">
        <v>15</v>
      </c>
      <c r="C367" s="1" t="b">
        <f aca="false">TRUE()</f>
        <v>1</v>
      </c>
      <c r="D367" s="1" t="n">
        <v>0</v>
      </c>
      <c r="E367" s="1" t="s">
        <v>55</v>
      </c>
      <c r="F367" s="1" t="n">
        <v>21462019</v>
      </c>
      <c r="G367" s="1" t="n">
        <v>21462069</v>
      </c>
      <c r="H367" s="1" t="s">
        <v>698</v>
      </c>
      <c r="I367" s="1" t="s">
        <v>22</v>
      </c>
      <c r="J367" s="1" t="n">
        <v>3.90646</v>
      </c>
      <c r="K367" s="1" t="n">
        <v>7.8717</v>
      </c>
      <c r="L367" s="1" t="n">
        <v>4.09733</v>
      </c>
      <c r="M367" s="1" t="n">
        <v>25</v>
      </c>
    </row>
    <row r="368" customFormat="false" ht="14.4" hidden="false" customHeight="false" outlineLevel="0" collapsed="false">
      <c r="A368" s="0" t="s">
        <v>501</v>
      </c>
      <c r="B368" s="0" t="s">
        <v>15</v>
      </c>
      <c r="C368" s="1" t="b">
        <f aca="false">TRUE()</f>
        <v>1</v>
      </c>
      <c r="D368" s="1" t="n">
        <v>0</v>
      </c>
      <c r="E368" s="1" t="s">
        <v>168</v>
      </c>
      <c r="F368" s="1" t="n">
        <v>42812753</v>
      </c>
      <c r="G368" s="1" t="n">
        <v>42812803</v>
      </c>
      <c r="H368" s="1" t="s">
        <v>699</v>
      </c>
      <c r="I368" s="1" t="s">
        <v>22</v>
      </c>
      <c r="J368" s="1" t="n">
        <v>3.90646</v>
      </c>
      <c r="K368" s="1" t="n">
        <v>7.8717</v>
      </c>
      <c r="L368" s="1" t="n">
        <v>4.09733</v>
      </c>
      <c r="M368" s="1" t="n">
        <v>26</v>
      </c>
    </row>
    <row r="369" customFormat="false" ht="14.4" hidden="false" customHeight="false" outlineLevel="0" collapsed="false">
      <c r="A369" s="0" t="s">
        <v>700</v>
      </c>
      <c r="B369" s="0" t="s">
        <v>15</v>
      </c>
      <c r="C369" s="1" t="b">
        <f aca="false">TRUE()</f>
        <v>1</v>
      </c>
      <c r="D369" s="1" t="n">
        <v>0</v>
      </c>
      <c r="E369" s="1" t="s">
        <v>168</v>
      </c>
      <c r="F369" s="1" t="n">
        <v>53264736</v>
      </c>
      <c r="G369" s="1" t="n">
        <v>53264793</v>
      </c>
      <c r="H369" s="1" t="s">
        <v>701</v>
      </c>
      <c r="I369" s="1" t="s">
        <v>22</v>
      </c>
      <c r="J369" s="1" t="n">
        <v>3.90646</v>
      </c>
      <c r="K369" s="1" t="n">
        <v>7.8717</v>
      </c>
      <c r="L369" s="1" t="n">
        <v>4.09733</v>
      </c>
      <c r="M369" s="1" t="n">
        <v>25</v>
      </c>
    </row>
    <row r="370" customFormat="false" ht="14.4" hidden="false" customHeight="false" outlineLevel="0" collapsed="false">
      <c r="A370" s="0" t="s">
        <v>702</v>
      </c>
      <c r="B370" s="0" t="s">
        <v>15</v>
      </c>
      <c r="C370" s="1" t="b">
        <f aca="false">TRUE()</f>
        <v>1</v>
      </c>
      <c r="D370" s="1" t="n">
        <v>1</v>
      </c>
      <c r="E370" s="1" t="s">
        <v>44</v>
      </c>
      <c r="F370" s="1" t="n">
        <v>66359862</v>
      </c>
      <c r="G370" s="1" t="n">
        <v>66359932</v>
      </c>
      <c r="H370" s="1" t="s">
        <v>703</v>
      </c>
      <c r="I370" s="1" t="s">
        <v>22</v>
      </c>
      <c r="J370" s="1" t="n">
        <v>3.90646</v>
      </c>
      <c r="K370" s="1" t="n">
        <v>7.8717</v>
      </c>
      <c r="L370" s="1" t="n">
        <v>4.09733</v>
      </c>
      <c r="M370" s="1" t="n">
        <v>25</v>
      </c>
    </row>
    <row r="371" customFormat="false" ht="14.4" hidden="false" customHeight="false" outlineLevel="0" collapsed="false">
      <c r="A371" s="0" t="s">
        <v>702</v>
      </c>
      <c r="B371" s="0" t="s">
        <v>15</v>
      </c>
      <c r="C371" s="1" t="b">
        <f aca="false">TRUE()</f>
        <v>1</v>
      </c>
      <c r="D371" s="1" t="n">
        <v>0</v>
      </c>
      <c r="E371" s="1" t="s">
        <v>44</v>
      </c>
      <c r="F371" s="1" t="n">
        <v>66358630</v>
      </c>
      <c r="G371" s="1" t="n">
        <v>66358680</v>
      </c>
      <c r="H371" s="1" t="s">
        <v>704</v>
      </c>
      <c r="I371" s="1" t="s">
        <v>22</v>
      </c>
      <c r="J371" s="1" t="n">
        <v>3.90646</v>
      </c>
      <c r="K371" s="1" t="n">
        <v>7.8717</v>
      </c>
      <c r="L371" s="1" t="n">
        <v>4.09733</v>
      </c>
      <c r="M371" s="1" t="n">
        <v>26</v>
      </c>
    </row>
    <row r="372" customFormat="false" ht="14.4" hidden="false" customHeight="false" outlineLevel="0" collapsed="false">
      <c r="A372" s="0" t="s">
        <v>702</v>
      </c>
      <c r="B372" s="0" t="s">
        <v>15</v>
      </c>
      <c r="C372" s="1" t="b">
        <f aca="false">TRUE()</f>
        <v>1</v>
      </c>
      <c r="D372" s="1" t="n">
        <v>0</v>
      </c>
      <c r="E372" s="1" t="s">
        <v>44</v>
      </c>
      <c r="F372" s="1" t="n">
        <v>66357270</v>
      </c>
      <c r="G372" s="1" t="n">
        <v>66357371</v>
      </c>
      <c r="H372" s="1" t="s">
        <v>705</v>
      </c>
      <c r="I372" s="1" t="s">
        <v>22</v>
      </c>
      <c r="J372" s="1" t="n">
        <v>3.90646</v>
      </c>
      <c r="K372" s="1" t="n">
        <v>7.8717</v>
      </c>
      <c r="L372" s="1" t="n">
        <v>4.09733</v>
      </c>
      <c r="M372" s="1" t="n">
        <v>52</v>
      </c>
    </row>
    <row r="373" customFormat="false" ht="14.4" hidden="false" customHeight="false" outlineLevel="0" collapsed="false">
      <c r="A373" s="0" t="s">
        <v>706</v>
      </c>
      <c r="B373" s="0" t="s">
        <v>15</v>
      </c>
      <c r="C373" s="1" t="b">
        <f aca="false">FALSE()</f>
        <v>0</v>
      </c>
      <c r="D373" s="1" t="n">
        <v>1</v>
      </c>
      <c r="E373" s="1" t="s">
        <v>44</v>
      </c>
      <c r="F373" s="1" t="n">
        <v>3149673</v>
      </c>
      <c r="G373" s="1" t="n">
        <v>3149723</v>
      </c>
      <c r="H373" s="1" t="s">
        <v>707</v>
      </c>
      <c r="I373" s="1" t="s">
        <v>22</v>
      </c>
      <c r="J373" s="1" t="n">
        <v>3.90646</v>
      </c>
      <c r="K373" s="1" t="n">
        <v>7.8717</v>
      </c>
      <c r="L373" s="1" t="n">
        <v>4.09733</v>
      </c>
      <c r="M373" s="1" t="n">
        <v>24</v>
      </c>
    </row>
    <row r="374" customFormat="false" ht="14.4" hidden="false" customHeight="false" outlineLevel="0" collapsed="false">
      <c r="A374" s="0" t="s">
        <v>708</v>
      </c>
      <c r="B374" s="0" t="s">
        <v>15</v>
      </c>
      <c r="C374" s="1" t="b">
        <f aca="false">TRUE()</f>
        <v>1</v>
      </c>
      <c r="D374" s="1" t="n">
        <v>0</v>
      </c>
      <c r="E374" s="1" t="s">
        <v>44</v>
      </c>
      <c r="F374" s="1" t="n">
        <v>9029077</v>
      </c>
      <c r="G374" s="1" t="n">
        <v>9029127</v>
      </c>
      <c r="H374" s="1" t="s">
        <v>709</v>
      </c>
      <c r="I374" s="1" t="s">
        <v>22</v>
      </c>
      <c r="J374" s="1" t="n">
        <v>3.90646</v>
      </c>
      <c r="K374" s="1" t="n">
        <v>7.8717</v>
      </c>
      <c r="L374" s="1" t="n">
        <v>4.09733</v>
      </c>
      <c r="M374" s="1" t="n">
        <v>27</v>
      </c>
    </row>
    <row r="375" customFormat="false" ht="14.4" hidden="false" customHeight="false" outlineLevel="0" collapsed="false">
      <c r="A375" s="0" t="s">
        <v>710</v>
      </c>
      <c r="B375" s="0" t="s">
        <v>15</v>
      </c>
      <c r="C375" s="1" t="b">
        <f aca="false">TRUE()</f>
        <v>1</v>
      </c>
      <c r="D375" s="1" t="n">
        <v>0</v>
      </c>
      <c r="E375" s="1" t="s">
        <v>73</v>
      </c>
      <c r="F375" s="1" t="n">
        <v>120203574</v>
      </c>
      <c r="G375" s="1" t="n">
        <v>120203624</v>
      </c>
      <c r="H375" s="1" t="s">
        <v>711</v>
      </c>
      <c r="I375" s="1" t="s">
        <v>22</v>
      </c>
      <c r="J375" s="1" t="n">
        <v>3.90646</v>
      </c>
      <c r="K375" s="1" t="n">
        <v>7.8717</v>
      </c>
      <c r="L375" s="1" t="n">
        <v>4.09733</v>
      </c>
      <c r="M375" s="1" t="n">
        <v>24</v>
      </c>
    </row>
    <row r="376" customFormat="false" ht="14.4" hidden="false" customHeight="false" outlineLevel="0" collapsed="false">
      <c r="A376" s="0" t="s">
        <v>710</v>
      </c>
      <c r="B376" s="0" t="s">
        <v>15</v>
      </c>
      <c r="C376" s="1" t="b">
        <f aca="false">FALSE()</f>
        <v>0</v>
      </c>
      <c r="D376" s="1" t="n">
        <v>0</v>
      </c>
      <c r="E376" s="1" t="s">
        <v>73</v>
      </c>
      <c r="F376" s="1" t="n">
        <v>120203444</v>
      </c>
      <c r="G376" s="1" t="n">
        <v>120203494</v>
      </c>
      <c r="H376" s="1" t="s">
        <v>712</v>
      </c>
      <c r="I376" s="1" t="s">
        <v>22</v>
      </c>
      <c r="J376" s="1" t="n">
        <v>3.90646</v>
      </c>
      <c r="K376" s="1" t="n">
        <v>7.8717</v>
      </c>
      <c r="L376" s="1" t="n">
        <v>4.09733</v>
      </c>
      <c r="M376" s="1" t="n">
        <v>21</v>
      </c>
    </row>
    <row r="377" customFormat="false" ht="14.4" hidden="false" customHeight="false" outlineLevel="0" collapsed="false">
      <c r="A377" s="0" t="s">
        <v>713</v>
      </c>
      <c r="B377" s="0" t="s">
        <v>15</v>
      </c>
      <c r="C377" s="1" t="b">
        <f aca="false">TRUE()</f>
        <v>1</v>
      </c>
      <c r="D377" s="1" t="n">
        <v>0</v>
      </c>
      <c r="E377" s="1" t="s">
        <v>73</v>
      </c>
      <c r="F377" s="1" t="n">
        <v>119178228</v>
      </c>
      <c r="G377" s="1" t="n">
        <v>119178278</v>
      </c>
      <c r="H377" s="1" t="s">
        <v>714</v>
      </c>
      <c r="I377" s="1" t="s">
        <v>22</v>
      </c>
      <c r="J377" s="1" t="n">
        <v>3.90646</v>
      </c>
      <c r="K377" s="1" t="n">
        <v>7.8717</v>
      </c>
      <c r="L377" s="1" t="n">
        <v>4.09733</v>
      </c>
      <c r="M377" s="1" t="n">
        <v>30</v>
      </c>
    </row>
    <row r="378" customFormat="false" ht="14.4" hidden="false" customHeight="false" outlineLevel="0" collapsed="false">
      <c r="A378" s="0" t="s">
        <v>715</v>
      </c>
      <c r="B378" s="0" t="s">
        <v>15</v>
      </c>
      <c r="C378" s="1" t="b">
        <f aca="false">TRUE()</f>
        <v>1</v>
      </c>
      <c r="D378" s="1" t="n">
        <v>1</v>
      </c>
      <c r="E378" s="1" t="s">
        <v>73</v>
      </c>
      <c r="F378" s="1" t="n">
        <v>134021563</v>
      </c>
      <c r="G378" s="1" t="n">
        <v>134021613</v>
      </c>
      <c r="H378" s="1" t="s">
        <v>716</v>
      </c>
      <c r="I378" s="1" t="s">
        <v>22</v>
      </c>
      <c r="J378" s="1" t="n">
        <v>3.90646</v>
      </c>
      <c r="K378" s="1" t="n">
        <v>7.8717</v>
      </c>
      <c r="L378" s="1" t="n">
        <v>4.09733</v>
      </c>
      <c r="M378" s="1" t="n">
        <v>32</v>
      </c>
    </row>
    <row r="379" customFormat="false" ht="14.4" hidden="false" customHeight="false" outlineLevel="0" collapsed="false">
      <c r="A379" s="0" t="s">
        <v>717</v>
      </c>
      <c r="B379" s="0" t="s">
        <v>15</v>
      </c>
      <c r="C379" s="1" t="b">
        <f aca="false">FALSE()</f>
        <v>0</v>
      </c>
      <c r="D379" s="1" t="n">
        <v>0</v>
      </c>
      <c r="E379" s="1" t="s">
        <v>73</v>
      </c>
      <c r="F379" s="1" t="n">
        <v>130344363</v>
      </c>
      <c r="G379" s="1" t="n">
        <v>130344413</v>
      </c>
      <c r="H379" s="1" t="s">
        <v>718</v>
      </c>
      <c r="I379" s="1" t="s">
        <v>22</v>
      </c>
      <c r="J379" s="1" t="n">
        <v>3.90646</v>
      </c>
      <c r="K379" s="1" t="n">
        <v>7.8717</v>
      </c>
      <c r="L379" s="1" t="n">
        <v>4.09733</v>
      </c>
      <c r="M379" s="1" t="n">
        <v>24</v>
      </c>
    </row>
    <row r="380" customFormat="false" ht="14.4" hidden="false" customHeight="false" outlineLevel="0" collapsed="false">
      <c r="A380" s="0" t="s">
        <v>574</v>
      </c>
      <c r="B380" s="0" t="s">
        <v>15</v>
      </c>
      <c r="C380" s="1" t="b">
        <f aca="false">TRUE()</f>
        <v>1</v>
      </c>
      <c r="D380" s="1" t="n">
        <v>0</v>
      </c>
      <c r="E380" s="1" t="s">
        <v>44</v>
      </c>
      <c r="F380" s="1" t="n">
        <v>57979712</v>
      </c>
      <c r="G380" s="1" t="n">
        <v>57979762</v>
      </c>
      <c r="H380" s="1" t="s">
        <v>719</v>
      </c>
      <c r="I380" s="1" t="s">
        <v>22</v>
      </c>
      <c r="J380" s="1" t="n">
        <v>3.90646</v>
      </c>
      <c r="K380" s="1" t="n">
        <v>7.8717</v>
      </c>
      <c r="L380" s="1" t="n">
        <v>4.09733</v>
      </c>
      <c r="M380" s="1" t="n">
        <v>28</v>
      </c>
    </row>
    <row r="381" customFormat="false" ht="14.4" hidden="false" customHeight="false" outlineLevel="0" collapsed="false">
      <c r="A381" s="0" t="s">
        <v>720</v>
      </c>
      <c r="B381" s="0" t="s">
        <v>15</v>
      </c>
      <c r="C381" s="1" t="b">
        <f aca="false">FALSE()</f>
        <v>0</v>
      </c>
      <c r="D381" s="1" t="n">
        <v>0</v>
      </c>
      <c r="E381" s="1" t="s">
        <v>44</v>
      </c>
      <c r="F381" s="1" t="n">
        <v>56361023</v>
      </c>
      <c r="G381" s="1" t="n">
        <v>56361073</v>
      </c>
      <c r="H381" s="1" t="s">
        <v>721</v>
      </c>
      <c r="I381" s="1" t="s">
        <v>22</v>
      </c>
      <c r="J381" s="1" t="n">
        <v>3.90646</v>
      </c>
      <c r="K381" s="1" t="n">
        <v>7.8717</v>
      </c>
      <c r="L381" s="1" t="n">
        <v>4.09733</v>
      </c>
      <c r="M381" s="1" t="n">
        <v>23</v>
      </c>
    </row>
    <row r="382" customFormat="false" ht="14.4" hidden="false" customHeight="false" outlineLevel="0" collapsed="false">
      <c r="A382" s="0" t="s">
        <v>702</v>
      </c>
      <c r="B382" s="0" t="s">
        <v>15</v>
      </c>
      <c r="C382" s="1" t="b">
        <f aca="false">TRUE()</f>
        <v>1</v>
      </c>
      <c r="D382" s="1" t="n">
        <v>0</v>
      </c>
      <c r="E382" s="1" t="s">
        <v>44</v>
      </c>
      <c r="F382" s="1" t="n">
        <v>66350199</v>
      </c>
      <c r="G382" s="1" t="n">
        <v>66350249</v>
      </c>
      <c r="H382" s="1" t="s">
        <v>722</v>
      </c>
      <c r="I382" s="1" t="s">
        <v>22</v>
      </c>
      <c r="J382" s="1" t="n">
        <v>3.90646</v>
      </c>
      <c r="K382" s="1" t="n">
        <v>7.8717</v>
      </c>
      <c r="L382" s="1" t="n">
        <v>4.09733</v>
      </c>
      <c r="M382" s="1" t="n">
        <v>24</v>
      </c>
    </row>
    <row r="383" customFormat="false" ht="14.4" hidden="false" customHeight="false" outlineLevel="0" collapsed="false">
      <c r="A383" s="0" t="s">
        <v>723</v>
      </c>
      <c r="B383" s="0" t="s">
        <v>15</v>
      </c>
      <c r="C383" s="1" t="b">
        <f aca="false">TRUE()</f>
        <v>1</v>
      </c>
      <c r="D383" s="1" t="n">
        <v>0</v>
      </c>
      <c r="E383" s="1" t="s">
        <v>128</v>
      </c>
      <c r="F383" s="1" t="n">
        <v>69699170</v>
      </c>
      <c r="G383" s="1" t="n">
        <v>69699220</v>
      </c>
      <c r="H383" s="1" t="s">
        <v>724</v>
      </c>
      <c r="I383" s="1" t="s">
        <v>22</v>
      </c>
      <c r="J383" s="1" t="n">
        <v>3.90646</v>
      </c>
      <c r="K383" s="1" t="n">
        <v>7.8717</v>
      </c>
      <c r="L383" s="1" t="n">
        <v>4.09733</v>
      </c>
      <c r="M383" s="1" t="n">
        <v>25</v>
      </c>
    </row>
    <row r="384" customFormat="false" ht="14.4" hidden="false" customHeight="false" outlineLevel="0" collapsed="false">
      <c r="A384" s="0" t="s">
        <v>725</v>
      </c>
      <c r="B384" s="0" t="s">
        <v>15</v>
      </c>
      <c r="C384" s="1" t="b">
        <f aca="false">TRUE()</f>
        <v>1</v>
      </c>
      <c r="D384" s="1" t="n">
        <v>0</v>
      </c>
      <c r="E384" s="1" t="s">
        <v>128</v>
      </c>
      <c r="F384" s="1" t="n">
        <v>42813941</v>
      </c>
      <c r="G384" s="1" t="n">
        <v>42814069</v>
      </c>
      <c r="H384" s="1" t="s">
        <v>726</v>
      </c>
      <c r="I384" s="1" t="s">
        <v>22</v>
      </c>
      <c r="J384" s="1" t="n">
        <v>3.90646</v>
      </c>
      <c r="K384" s="1" t="n">
        <v>7.8717</v>
      </c>
      <c r="L384" s="1" t="n">
        <v>4.09733</v>
      </c>
      <c r="M384" s="1" t="n">
        <v>24</v>
      </c>
    </row>
    <row r="385" customFormat="false" ht="14.4" hidden="false" customHeight="false" outlineLevel="0" collapsed="false">
      <c r="A385" s="0" t="s">
        <v>278</v>
      </c>
      <c r="B385" s="0" t="s">
        <v>15</v>
      </c>
      <c r="C385" s="1" t="b">
        <f aca="false">TRUE()</f>
        <v>1</v>
      </c>
      <c r="D385" s="1" t="n">
        <v>0</v>
      </c>
      <c r="E385" s="1" t="s">
        <v>128</v>
      </c>
      <c r="F385" s="1" t="n">
        <v>63362225</v>
      </c>
      <c r="G385" s="1" t="n">
        <v>63362312</v>
      </c>
      <c r="H385" s="1" t="s">
        <v>727</v>
      </c>
      <c r="I385" s="1" t="s">
        <v>22</v>
      </c>
      <c r="J385" s="1" t="n">
        <v>3.90646</v>
      </c>
      <c r="K385" s="1" t="n">
        <v>7.8717</v>
      </c>
      <c r="L385" s="1" t="n">
        <v>4.09733</v>
      </c>
      <c r="M385" s="1" t="n">
        <v>49</v>
      </c>
    </row>
    <row r="386" customFormat="false" ht="14.4" hidden="false" customHeight="false" outlineLevel="0" collapsed="false">
      <c r="A386" s="0" t="s">
        <v>728</v>
      </c>
      <c r="B386" s="0" t="s">
        <v>15</v>
      </c>
      <c r="C386" s="1" t="b">
        <f aca="false">TRUE()</f>
        <v>1</v>
      </c>
      <c r="D386" s="1" t="n">
        <v>0</v>
      </c>
      <c r="E386" s="1" t="s">
        <v>35</v>
      </c>
      <c r="F386" s="1" t="n">
        <v>22093609</v>
      </c>
      <c r="G386" s="1" t="n">
        <v>22093663</v>
      </c>
      <c r="H386" s="1" t="s">
        <v>729</v>
      </c>
      <c r="I386" s="1" t="s">
        <v>22</v>
      </c>
      <c r="J386" s="1" t="n">
        <v>3.90646</v>
      </c>
      <c r="K386" s="1" t="n">
        <v>7.8717</v>
      </c>
      <c r="L386" s="1" t="n">
        <v>4.09733</v>
      </c>
      <c r="M386" s="1" t="n">
        <v>28</v>
      </c>
    </row>
    <row r="387" customFormat="false" ht="14.4" hidden="false" customHeight="false" outlineLevel="0" collapsed="false">
      <c r="A387" s="0" t="s">
        <v>730</v>
      </c>
      <c r="B387" s="0" t="s">
        <v>15</v>
      </c>
      <c r="C387" s="1" t="b">
        <f aca="false">TRUE()</f>
        <v>1</v>
      </c>
      <c r="D387" s="1" t="n">
        <v>1</v>
      </c>
      <c r="E387" s="1" t="s">
        <v>35</v>
      </c>
      <c r="F387" s="1" t="n">
        <v>50264344</v>
      </c>
      <c r="G387" s="1" t="n">
        <v>50264394</v>
      </c>
      <c r="H387" s="1" t="s">
        <v>731</v>
      </c>
      <c r="I387" s="1" t="s">
        <v>22</v>
      </c>
      <c r="J387" s="1" t="n">
        <v>3.90646</v>
      </c>
      <c r="K387" s="1" t="n">
        <v>7.8717</v>
      </c>
      <c r="L387" s="1" t="n">
        <v>4.09733</v>
      </c>
      <c r="M387" s="1" t="n">
        <v>25</v>
      </c>
    </row>
    <row r="388" customFormat="false" ht="14.4" hidden="false" customHeight="false" outlineLevel="0" collapsed="false">
      <c r="A388" s="0" t="s">
        <v>732</v>
      </c>
      <c r="B388" s="0" t="s">
        <v>15</v>
      </c>
      <c r="C388" s="1" t="b">
        <f aca="false">TRUE()</f>
        <v>1</v>
      </c>
      <c r="D388" s="1" t="n">
        <v>0</v>
      </c>
      <c r="E388" s="1" t="s">
        <v>35</v>
      </c>
      <c r="F388" s="1" t="n">
        <v>50070240</v>
      </c>
      <c r="G388" s="1" t="n">
        <v>50070290</v>
      </c>
      <c r="H388" s="1" t="s">
        <v>733</v>
      </c>
      <c r="I388" s="1" t="s">
        <v>22</v>
      </c>
      <c r="J388" s="1" t="n">
        <v>3.90646</v>
      </c>
      <c r="K388" s="1" t="n">
        <v>7.8717</v>
      </c>
      <c r="L388" s="1" t="n">
        <v>4.09733</v>
      </c>
      <c r="M388" s="1" t="n">
        <v>24</v>
      </c>
    </row>
    <row r="389" customFormat="false" ht="14.4" hidden="false" customHeight="false" outlineLevel="0" collapsed="false">
      <c r="A389" s="0" t="s">
        <v>734</v>
      </c>
      <c r="B389" s="0" t="s">
        <v>15</v>
      </c>
      <c r="C389" s="1" t="b">
        <f aca="false">FALSE()</f>
        <v>0</v>
      </c>
      <c r="D389" s="1" t="n">
        <v>0</v>
      </c>
      <c r="E389" s="1" t="s">
        <v>35</v>
      </c>
      <c r="F389" s="1" t="n">
        <v>29792550</v>
      </c>
      <c r="G389" s="1" t="n">
        <v>29792600</v>
      </c>
      <c r="H389" s="1" t="s">
        <v>735</v>
      </c>
      <c r="I389" s="1" t="s">
        <v>22</v>
      </c>
      <c r="J389" s="1" t="n">
        <v>3.90646</v>
      </c>
      <c r="K389" s="1" t="n">
        <v>7.8717</v>
      </c>
      <c r="L389" s="1" t="n">
        <v>4.09733</v>
      </c>
      <c r="M389" s="1" t="n">
        <v>25</v>
      </c>
    </row>
    <row r="390" customFormat="false" ht="14.4" hidden="false" customHeight="false" outlineLevel="0" collapsed="false">
      <c r="A390" s="0" t="s">
        <v>736</v>
      </c>
      <c r="B390" s="0" t="s">
        <v>15</v>
      </c>
      <c r="C390" s="1" t="b">
        <f aca="false">TRUE()</f>
        <v>1</v>
      </c>
      <c r="D390" s="1" t="n">
        <v>1</v>
      </c>
      <c r="E390" s="1" t="s">
        <v>35</v>
      </c>
      <c r="F390" s="1" t="n">
        <v>11770454</v>
      </c>
      <c r="G390" s="1" t="n">
        <v>11770504</v>
      </c>
      <c r="H390" s="1" t="s">
        <v>737</v>
      </c>
      <c r="I390" s="1" t="s">
        <v>22</v>
      </c>
      <c r="J390" s="1" t="n">
        <v>3.90646</v>
      </c>
      <c r="K390" s="1" t="n">
        <v>7.8717</v>
      </c>
      <c r="L390" s="1" t="n">
        <v>4.09733</v>
      </c>
      <c r="M390" s="1" t="n">
        <v>37</v>
      </c>
    </row>
    <row r="391" customFormat="false" ht="14.4" hidden="false" customHeight="false" outlineLevel="0" collapsed="false">
      <c r="A391" s="0" t="s">
        <v>738</v>
      </c>
      <c r="B391" s="0" t="s">
        <v>15</v>
      </c>
      <c r="C391" s="1" t="b">
        <f aca="false">TRUE()</f>
        <v>1</v>
      </c>
      <c r="D391" s="1" t="n">
        <v>0</v>
      </c>
      <c r="E391" s="1" t="s">
        <v>55</v>
      </c>
      <c r="F391" s="1" t="n">
        <v>57879310</v>
      </c>
      <c r="G391" s="1" t="n">
        <v>57879360</v>
      </c>
      <c r="H391" s="1" t="s">
        <v>739</v>
      </c>
      <c r="I391" s="1" t="s">
        <v>22</v>
      </c>
      <c r="J391" s="1" t="n">
        <v>3.90646</v>
      </c>
      <c r="K391" s="1" t="n">
        <v>7.8717</v>
      </c>
      <c r="L391" s="1" t="n">
        <v>4.09733</v>
      </c>
      <c r="M391" s="1" t="n">
        <v>24</v>
      </c>
    </row>
    <row r="392" customFormat="false" ht="14.4" hidden="false" customHeight="false" outlineLevel="0" collapsed="false">
      <c r="A392" s="0" t="s">
        <v>740</v>
      </c>
      <c r="B392" s="0" t="s">
        <v>15</v>
      </c>
      <c r="C392" s="1" t="b">
        <f aca="false">TRUE()</f>
        <v>1</v>
      </c>
      <c r="D392" s="1" t="n">
        <v>0</v>
      </c>
      <c r="E392" s="1" t="s">
        <v>55</v>
      </c>
      <c r="F392" s="1" t="n">
        <v>64999844</v>
      </c>
      <c r="G392" s="1" t="n">
        <v>64999894</v>
      </c>
      <c r="H392" s="1" t="s">
        <v>741</v>
      </c>
      <c r="I392" s="1" t="s">
        <v>22</v>
      </c>
      <c r="J392" s="1" t="n">
        <v>3.90646</v>
      </c>
      <c r="K392" s="1" t="n">
        <v>7.8717</v>
      </c>
      <c r="L392" s="1" t="n">
        <v>4.09733</v>
      </c>
      <c r="M392" s="1" t="n">
        <v>42</v>
      </c>
    </row>
    <row r="393" customFormat="false" ht="14.4" hidden="false" customHeight="false" outlineLevel="0" collapsed="false">
      <c r="A393" s="0" t="s">
        <v>742</v>
      </c>
      <c r="B393" s="0" t="s">
        <v>15</v>
      </c>
      <c r="C393" s="1" t="b">
        <f aca="false">TRUE()</f>
        <v>1</v>
      </c>
      <c r="D393" s="1" t="n">
        <v>0</v>
      </c>
      <c r="E393" s="1" t="s">
        <v>55</v>
      </c>
      <c r="F393" s="1" t="n">
        <v>39651894</v>
      </c>
      <c r="G393" s="1" t="n">
        <v>39651944</v>
      </c>
      <c r="H393" s="1" t="s">
        <v>743</v>
      </c>
      <c r="I393" s="1" t="s">
        <v>22</v>
      </c>
      <c r="J393" s="1" t="n">
        <v>3.90646</v>
      </c>
      <c r="K393" s="1" t="n">
        <v>7.8717</v>
      </c>
      <c r="L393" s="1" t="n">
        <v>4.09733</v>
      </c>
      <c r="M393" s="1" t="n">
        <v>21</v>
      </c>
    </row>
    <row r="394" customFormat="false" ht="14.4" hidden="false" customHeight="false" outlineLevel="0" collapsed="false">
      <c r="A394" s="0" t="s">
        <v>744</v>
      </c>
      <c r="B394" s="0" t="s">
        <v>15</v>
      </c>
      <c r="C394" s="1" t="b">
        <f aca="false">TRUE()</f>
        <v>1</v>
      </c>
      <c r="D394" s="1" t="n">
        <v>1</v>
      </c>
      <c r="E394" s="1" t="s">
        <v>55</v>
      </c>
      <c r="F394" s="1" t="n">
        <v>55511602</v>
      </c>
      <c r="G394" s="1" t="n">
        <v>55511652</v>
      </c>
      <c r="H394" s="1" t="s">
        <v>745</v>
      </c>
      <c r="I394" s="1" t="s">
        <v>22</v>
      </c>
      <c r="J394" s="1" t="n">
        <v>3.90646</v>
      </c>
      <c r="K394" s="1" t="n">
        <v>7.8717</v>
      </c>
      <c r="L394" s="1" t="n">
        <v>4.09733</v>
      </c>
      <c r="M394" s="1" t="n">
        <v>22</v>
      </c>
    </row>
    <row r="395" customFormat="false" ht="14.4" hidden="false" customHeight="false" outlineLevel="0" collapsed="false">
      <c r="A395" s="0" t="s">
        <v>746</v>
      </c>
      <c r="B395" s="0" t="s">
        <v>15</v>
      </c>
      <c r="C395" s="1" t="b">
        <f aca="false">TRUE()</f>
        <v>1</v>
      </c>
      <c r="D395" s="1" t="n">
        <v>0</v>
      </c>
      <c r="E395" s="1" t="s">
        <v>55</v>
      </c>
      <c r="F395" s="1" t="n">
        <v>97001050</v>
      </c>
      <c r="G395" s="1" t="n">
        <v>97001111</v>
      </c>
      <c r="H395" s="1" t="s">
        <v>747</v>
      </c>
      <c r="I395" s="1" t="s">
        <v>22</v>
      </c>
      <c r="J395" s="1" t="n">
        <v>3.90646</v>
      </c>
      <c r="K395" s="1" t="n">
        <v>7.8717</v>
      </c>
      <c r="L395" s="1" t="n">
        <v>4.09733</v>
      </c>
      <c r="M395" s="1" t="n">
        <v>32</v>
      </c>
    </row>
    <row r="396" customFormat="false" ht="14.4" hidden="false" customHeight="false" outlineLevel="0" collapsed="false">
      <c r="A396" s="0" t="s">
        <v>746</v>
      </c>
      <c r="B396" s="0" t="s">
        <v>15</v>
      </c>
      <c r="C396" s="1" t="b">
        <f aca="false">TRUE()</f>
        <v>1</v>
      </c>
      <c r="D396" s="1" t="n">
        <v>0</v>
      </c>
      <c r="E396" s="1" t="s">
        <v>55</v>
      </c>
      <c r="F396" s="1" t="n">
        <v>97000664</v>
      </c>
      <c r="G396" s="1" t="n">
        <v>97000714</v>
      </c>
      <c r="H396" s="1" t="s">
        <v>748</v>
      </c>
      <c r="I396" s="1" t="s">
        <v>22</v>
      </c>
      <c r="J396" s="1" t="n">
        <v>3.90646</v>
      </c>
      <c r="K396" s="1" t="n">
        <v>7.8717</v>
      </c>
      <c r="L396" s="1" t="n">
        <v>4.09733</v>
      </c>
      <c r="M396" s="1" t="n">
        <v>43</v>
      </c>
    </row>
    <row r="397" customFormat="false" ht="14.4" hidden="false" customHeight="false" outlineLevel="0" collapsed="false">
      <c r="A397" s="0" t="s">
        <v>96</v>
      </c>
      <c r="B397" s="0" t="s">
        <v>15</v>
      </c>
      <c r="C397" s="1" t="b">
        <f aca="false">TRUE()</f>
        <v>1</v>
      </c>
      <c r="D397" s="1" t="n">
        <v>0</v>
      </c>
      <c r="E397" s="1" t="s">
        <v>20</v>
      </c>
      <c r="F397" s="1" t="n">
        <v>167394956</v>
      </c>
      <c r="G397" s="1" t="n">
        <v>167395050</v>
      </c>
      <c r="H397" s="1" t="s">
        <v>749</v>
      </c>
      <c r="I397" s="1" t="s">
        <v>22</v>
      </c>
      <c r="J397" s="1" t="n">
        <v>3.90646</v>
      </c>
      <c r="K397" s="1" t="n">
        <v>7.8717</v>
      </c>
      <c r="L397" s="1" t="n">
        <v>4.09733</v>
      </c>
      <c r="M397" s="1" t="n">
        <v>68</v>
      </c>
    </row>
    <row r="398" customFormat="false" ht="14.4" hidden="false" customHeight="false" outlineLevel="0" collapsed="false">
      <c r="A398" s="0" t="s">
        <v>96</v>
      </c>
      <c r="B398" s="0" t="s">
        <v>15</v>
      </c>
      <c r="C398" s="1" t="b">
        <f aca="false">TRUE()</f>
        <v>1</v>
      </c>
      <c r="D398" s="1" t="n">
        <v>0</v>
      </c>
      <c r="E398" s="1" t="s">
        <v>20</v>
      </c>
      <c r="F398" s="1" t="n">
        <v>167392539</v>
      </c>
      <c r="G398" s="1" t="n">
        <v>167392589</v>
      </c>
      <c r="H398" s="1" t="s">
        <v>750</v>
      </c>
      <c r="I398" s="1" t="s">
        <v>22</v>
      </c>
      <c r="J398" s="1" t="n">
        <v>3.90646</v>
      </c>
      <c r="K398" s="1" t="n">
        <v>7.8717</v>
      </c>
      <c r="L398" s="1" t="n">
        <v>4.09733</v>
      </c>
      <c r="M398" s="1" t="n">
        <v>42</v>
      </c>
    </row>
    <row r="399" customFormat="false" ht="14.4" hidden="false" customHeight="false" outlineLevel="0" collapsed="false">
      <c r="A399" s="0" t="s">
        <v>96</v>
      </c>
      <c r="B399" s="0" t="s">
        <v>15</v>
      </c>
      <c r="C399" s="1" t="b">
        <f aca="false">FALSE()</f>
        <v>0</v>
      </c>
      <c r="D399" s="1" t="n">
        <v>0</v>
      </c>
      <c r="E399" s="1" t="s">
        <v>20</v>
      </c>
      <c r="F399" s="1" t="n">
        <v>167386960</v>
      </c>
      <c r="G399" s="1" t="n">
        <v>167387010</v>
      </c>
      <c r="H399" s="1" t="s">
        <v>751</v>
      </c>
      <c r="I399" s="1" t="s">
        <v>22</v>
      </c>
      <c r="J399" s="1" t="n">
        <v>3.90646</v>
      </c>
      <c r="K399" s="1" t="n">
        <v>7.8717</v>
      </c>
      <c r="L399" s="1" t="n">
        <v>4.09733</v>
      </c>
      <c r="M399" s="1" t="n">
        <v>25</v>
      </c>
    </row>
    <row r="400" customFormat="false" ht="14.4" hidden="false" customHeight="false" outlineLevel="0" collapsed="false">
      <c r="A400" s="0" t="s">
        <v>752</v>
      </c>
      <c r="B400" s="0" t="s">
        <v>15</v>
      </c>
      <c r="C400" s="1" t="b">
        <f aca="false">FALSE()</f>
        <v>0</v>
      </c>
      <c r="D400" s="1" t="n">
        <v>0</v>
      </c>
      <c r="E400" s="1" t="s">
        <v>20</v>
      </c>
      <c r="F400" s="1" t="n">
        <v>179325669</v>
      </c>
      <c r="G400" s="1" t="n">
        <v>179325719</v>
      </c>
      <c r="H400" s="1" t="s">
        <v>753</v>
      </c>
      <c r="I400" s="1" t="s">
        <v>22</v>
      </c>
      <c r="J400" s="1" t="n">
        <v>3.90646</v>
      </c>
      <c r="K400" s="1" t="n">
        <v>7.8717</v>
      </c>
      <c r="L400" s="1" t="n">
        <v>4.09733</v>
      </c>
      <c r="M400" s="1" t="n">
        <v>21</v>
      </c>
    </row>
    <row r="401" customFormat="false" ht="14.4" hidden="false" customHeight="false" outlineLevel="0" collapsed="false">
      <c r="A401" s="0" t="s">
        <v>64</v>
      </c>
      <c r="B401" s="0" t="s">
        <v>15</v>
      </c>
      <c r="C401" s="1" t="b">
        <f aca="false">TRUE()</f>
        <v>1</v>
      </c>
      <c r="D401" s="1" t="n">
        <v>0</v>
      </c>
      <c r="E401" s="1" t="s">
        <v>20</v>
      </c>
      <c r="F401" s="1" t="n">
        <v>117644408</v>
      </c>
      <c r="G401" s="1" t="n">
        <v>117644458</v>
      </c>
      <c r="H401" s="1" t="s">
        <v>754</v>
      </c>
      <c r="I401" s="1" t="s">
        <v>22</v>
      </c>
      <c r="J401" s="1" t="n">
        <v>3.90646</v>
      </c>
      <c r="K401" s="1" t="n">
        <v>7.8717</v>
      </c>
      <c r="L401" s="1" t="n">
        <v>4.09733</v>
      </c>
      <c r="M401" s="1" t="n">
        <v>22</v>
      </c>
    </row>
    <row r="402" customFormat="false" ht="14.4" hidden="false" customHeight="false" outlineLevel="0" collapsed="false">
      <c r="A402" s="0" t="s">
        <v>426</v>
      </c>
      <c r="B402" s="0" t="s">
        <v>15</v>
      </c>
      <c r="C402" s="1" t="b">
        <f aca="false">TRUE()</f>
        <v>1</v>
      </c>
      <c r="D402" s="1" t="n">
        <v>0</v>
      </c>
      <c r="E402" s="1" t="s">
        <v>20</v>
      </c>
      <c r="F402" s="1" t="n">
        <v>145512340</v>
      </c>
      <c r="G402" s="1" t="n">
        <v>145512390</v>
      </c>
      <c r="H402" s="1" t="s">
        <v>755</v>
      </c>
      <c r="I402" s="1" t="s">
        <v>22</v>
      </c>
      <c r="J402" s="1" t="n">
        <v>3.90646</v>
      </c>
      <c r="K402" s="1" t="n">
        <v>7.8717</v>
      </c>
      <c r="L402" s="1" t="n">
        <v>4.09733</v>
      </c>
      <c r="M402" s="1" t="n">
        <v>42</v>
      </c>
    </row>
    <row r="403" customFormat="false" ht="14.4" hidden="false" customHeight="false" outlineLevel="0" collapsed="false">
      <c r="A403" s="0" t="s">
        <v>756</v>
      </c>
      <c r="B403" s="0" t="s">
        <v>15</v>
      </c>
      <c r="C403" s="1" t="b">
        <f aca="false">TRUE()</f>
        <v>1</v>
      </c>
      <c r="D403" s="1" t="n">
        <v>1</v>
      </c>
      <c r="E403" s="1" t="s">
        <v>20</v>
      </c>
      <c r="F403" s="1" t="n">
        <v>156147472</v>
      </c>
      <c r="G403" s="1" t="n">
        <v>156147522</v>
      </c>
      <c r="H403" s="1" t="s">
        <v>757</v>
      </c>
      <c r="I403" s="1" t="s">
        <v>22</v>
      </c>
      <c r="J403" s="1" t="n">
        <v>3.90646</v>
      </c>
      <c r="K403" s="1" t="n">
        <v>7.8717</v>
      </c>
      <c r="L403" s="1" t="n">
        <v>4.09733</v>
      </c>
      <c r="M403" s="1" t="n">
        <v>26</v>
      </c>
    </row>
    <row r="404" customFormat="false" ht="14.4" hidden="false" customHeight="false" outlineLevel="0" collapsed="false">
      <c r="A404" s="0" t="s">
        <v>758</v>
      </c>
      <c r="B404" s="0" t="s">
        <v>15</v>
      </c>
      <c r="C404" s="1" t="b">
        <f aca="false">TRUE()</f>
        <v>1</v>
      </c>
      <c r="D404" s="1" t="n">
        <v>1</v>
      </c>
      <c r="E404" s="1" t="s">
        <v>20</v>
      </c>
      <c r="F404" s="1" t="n">
        <v>150117427</v>
      </c>
      <c r="G404" s="1" t="n">
        <v>150117477</v>
      </c>
      <c r="H404" s="1" t="s">
        <v>759</v>
      </c>
      <c r="I404" s="1" t="s">
        <v>22</v>
      </c>
      <c r="J404" s="1" t="n">
        <v>3.90646</v>
      </c>
      <c r="K404" s="1" t="n">
        <v>7.8717</v>
      </c>
      <c r="L404" s="1" t="n">
        <v>4.09733</v>
      </c>
      <c r="M404" s="1" t="n">
        <v>29</v>
      </c>
    </row>
    <row r="405" customFormat="false" ht="14.4" hidden="false" customHeight="false" outlineLevel="0" collapsed="false">
      <c r="A405" s="0" t="s">
        <v>760</v>
      </c>
      <c r="B405" s="0" t="s">
        <v>15</v>
      </c>
      <c r="C405" s="1" t="b">
        <f aca="false">TRUE()</f>
        <v>1</v>
      </c>
      <c r="D405" s="1" t="n">
        <v>0</v>
      </c>
      <c r="E405" s="1" t="s">
        <v>20</v>
      </c>
      <c r="F405" s="1" t="n">
        <v>204506081</v>
      </c>
      <c r="G405" s="1" t="n">
        <v>204506131</v>
      </c>
      <c r="H405" s="1" t="s">
        <v>761</v>
      </c>
      <c r="I405" s="1" t="s">
        <v>22</v>
      </c>
      <c r="J405" s="1" t="n">
        <v>3.90646</v>
      </c>
      <c r="K405" s="1" t="n">
        <v>7.8717</v>
      </c>
      <c r="L405" s="1" t="n">
        <v>4.09733</v>
      </c>
      <c r="M405" s="1" t="n">
        <v>29</v>
      </c>
    </row>
    <row r="406" customFormat="false" ht="14.4" hidden="false" customHeight="false" outlineLevel="0" collapsed="false">
      <c r="A406" s="0" t="s">
        <v>762</v>
      </c>
      <c r="B406" s="0" t="s">
        <v>15</v>
      </c>
      <c r="C406" s="1" t="b">
        <f aca="false">TRUE()</f>
        <v>1</v>
      </c>
      <c r="D406" s="1" t="n">
        <v>1</v>
      </c>
      <c r="E406" s="1" t="s">
        <v>20</v>
      </c>
      <c r="F406" s="1" t="n">
        <v>203839436</v>
      </c>
      <c r="G406" s="1" t="n">
        <v>203839486</v>
      </c>
      <c r="H406" s="1" t="s">
        <v>763</v>
      </c>
      <c r="I406" s="1" t="s">
        <v>22</v>
      </c>
      <c r="J406" s="1" t="n">
        <v>3.90646</v>
      </c>
      <c r="K406" s="1" t="n">
        <v>7.8717</v>
      </c>
      <c r="L406" s="1" t="n">
        <v>4.09733</v>
      </c>
      <c r="M406" s="1" t="n">
        <v>21</v>
      </c>
    </row>
    <row r="407" customFormat="false" ht="14.4" hidden="false" customHeight="false" outlineLevel="0" collapsed="false">
      <c r="A407" s="0" t="s">
        <v>764</v>
      </c>
      <c r="B407" s="0" t="s">
        <v>15</v>
      </c>
      <c r="C407" s="1" t="b">
        <f aca="false">FALSE()</f>
        <v>0</v>
      </c>
      <c r="D407" s="1" t="n">
        <v>0</v>
      </c>
      <c r="E407" s="1" t="s">
        <v>20</v>
      </c>
      <c r="F407" s="1" t="n">
        <v>237064555</v>
      </c>
      <c r="G407" s="1" t="n">
        <v>237064618</v>
      </c>
      <c r="H407" s="1" t="s">
        <v>765</v>
      </c>
      <c r="I407" s="1" t="s">
        <v>22</v>
      </c>
      <c r="J407" s="1" t="n">
        <v>3.90646</v>
      </c>
      <c r="K407" s="1" t="n">
        <v>7.8717</v>
      </c>
      <c r="L407" s="1" t="n">
        <v>4.09733</v>
      </c>
      <c r="M407" s="1" t="n">
        <v>15</v>
      </c>
    </row>
    <row r="408" customFormat="false" ht="14.4" hidden="false" customHeight="false" outlineLevel="0" collapsed="false">
      <c r="A408" s="0" t="s">
        <v>766</v>
      </c>
      <c r="B408" s="0" t="s">
        <v>15</v>
      </c>
      <c r="C408" s="1" t="b">
        <f aca="false">FALSE()</f>
        <v>0</v>
      </c>
      <c r="D408" s="1" t="n">
        <v>0</v>
      </c>
      <c r="E408" s="1" t="s">
        <v>20</v>
      </c>
      <c r="F408" s="1" t="n">
        <v>45975600</v>
      </c>
      <c r="G408" s="1" t="n">
        <v>45975683</v>
      </c>
      <c r="H408" s="1" t="s">
        <v>767</v>
      </c>
      <c r="I408" s="1" t="s">
        <v>22</v>
      </c>
      <c r="J408" s="1" t="n">
        <v>3.90646</v>
      </c>
      <c r="K408" s="1" t="n">
        <v>7.8717</v>
      </c>
      <c r="L408" s="1" t="n">
        <v>4.09733</v>
      </c>
      <c r="M408" s="1" t="n">
        <v>40</v>
      </c>
    </row>
    <row r="409" customFormat="false" ht="14.4" hidden="false" customHeight="false" outlineLevel="0" collapsed="false">
      <c r="A409" s="0" t="s">
        <v>768</v>
      </c>
      <c r="B409" s="0" t="s">
        <v>15</v>
      </c>
      <c r="C409" s="1" t="b">
        <f aca="false">TRUE()</f>
        <v>1</v>
      </c>
      <c r="D409" s="1" t="n">
        <v>0</v>
      </c>
      <c r="E409" s="1" t="s">
        <v>20</v>
      </c>
      <c r="F409" s="1" t="n">
        <v>11084684</v>
      </c>
      <c r="G409" s="1" t="n">
        <v>11084736</v>
      </c>
      <c r="H409" s="1" t="s">
        <v>769</v>
      </c>
      <c r="I409" s="1" t="s">
        <v>22</v>
      </c>
      <c r="J409" s="1" t="n">
        <v>3.90646</v>
      </c>
      <c r="K409" s="1" t="n">
        <v>7.8717</v>
      </c>
      <c r="L409" s="1" t="n">
        <v>4.09733</v>
      </c>
      <c r="M409" s="1" t="n">
        <v>24</v>
      </c>
    </row>
    <row r="410" customFormat="false" ht="14.4" hidden="false" customHeight="false" outlineLevel="0" collapsed="false">
      <c r="A410" s="0" t="s">
        <v>770</v>
      </c>
      <c r="B410" s="0" t="s">
        <v>15</v>
      </c>
      <c r="C410" s="1" t="b">
        <f aca="false">TRUE()</f>
        <v>1</v>
      </c>
      <c r="D410" s="1" t="n">
        <v>1</v>
      </c>
      <c r="E410" s="1" t="s">
        <v>20</v>
      </c>
      <c r="F410" s="1" t="n">
        <v>10240621</v>
      </c>
      <c r="G410" s="1" t="n">
        <v>10240671</v>
      </c>
      <c r="H410" s="1" t="s">
        <v>771</v>
      </c>
      <c r="I410" s="1" t="s">
        <v>22</v>
      </c>
      <c r="J410" s="1" t="n">
        <v>3.90646</v>
      </c>
      <c r="K410" s="1" t="n">
        <v>7.8717</v>
      </c>
      <c r="L410" s="1" t="n">
        <v>4.09733</v>
      </c>
      <c r="M410" s="1" t="n">
        <v>25</v>
      </c>
    </row>
    <row r="411" customFormat="false" ht="14.4" hidden="false" customHeight="false" outlineLevel="0" collapsed="false">
      <c r="A411" s="0" t="s">
        <v>772</v>
      </c>
      <c r="B411" s="0" t="s">
        <v>15</v>
      </c>
      <c r="C411" s="1" t="b">
        <f aca="false">FALSE()</f>
        <v>0</v>
      </c>
      <c r="D411" s="1" t="n">
        <v>0</v>
      </c>
      <c r="E411" s="1" t="s">
        <v>20</v>
      </c>
      <c r="F411" s="1" t="n">
        <v>18811444</v>
      </c>
      <c r="G411" s="1" t="n">
        <v>18811494</v>
      </c>
      <c r="H411" s="1" t="s">
        <v>773</v>
      </c>
      <c r="I411" s="1" t="s">
        <v>22</v>
      </c>
      <c r="J411" s="1" t="n">
        <v>3.90646</v>
      </c>
      <c r="K411" s="1" t="n">
        <v>7.8717</v>
      </c>
      <c r="L411" s="1" t="n">
        <v>4.09733</v>
      </c>
      <c r="M411" s="1" t="n">
        <v>25</v>
      </c>
    </row>
    <row r="412" customFormat="false" ht="14.4" hidden="false" customHeight="false" outlineLevel="0" collapsed="false">
      <c r="A412" s="0" t="s">
        <v>774</v>
      </c>
      <c r="B412" s="0" t="s">
        <v>15</v>
      </c>
      <c r="C412" s="1" t="b">
        <f aca="false">FALSE()</f>
        <v>0</v>
      </c>
      <c r="D412" s="1" t="n">
        <v>0</v>
      </c>
      <c r="E412" s="1" t="s">
        <v>20</v>
      </c>
      <c r="F412" s="1" t="n">
        <v>16101611</v>
      </c>
      <c r="G412" s="1" t="n">
        <v>16101661</v>
      </c>
      <c r="H412" s="1" t="s">
        <v>775</v>
      </c>
      <c r="I412" s="1" t="s">
        <v>22</v>
      </c>
      <c r="J412" s="1" t="n">
        <v>3.90646</v>
      </c>
      <c r="K412" s="1" t="n">
        <v>7.8717</v>
      </c>
      <c r="L412" s="1" t="n">
        <v>4.09733</v>
      </c>
      <c r="M412" s="1" t="n">
        <v>25</v>
      </c>
    </row>
    <row r="413" customFormat="false" ht="14.4" hidden="false" customHeight="false" outlineLevel="0" collapsed="false">
      <c r="A413" s="0" t="s">
        <v>776</v>
      </c>
      <c r="B413" s="0" t="s">
        <v>15</v>
      </c>
      <c r="C413" s="1" t="b">
        <f aca="false">TRUE()</f>
        <v>1</v>
      </c>
      <c r="D413" s="1" t="n">
        <v>0</v>
      </c>
      <c r="E413" s="1" t="s">
        <v>20</v>
      </c>
      <c r="F413" s="1" t="n">
        <v>94017031</v>
      </c>
      <c r="G413" s="1" t="n">
        <v>94017081</v>
      </c>
      <c r="H413" s="1" t="s">
        <v>777</v>
      </c>
      <c r="I413" s="1" t="s">
        <v>22</v>
      </c>
      <c r="J413" s="1" t="n">
        <v>3.90646</v>
      </c>
      <c r="K413" s="1" t="n">
        <v>7.8717</v>
      </c>
      <c r="L413" s="1" t="n">
        <v>4.09733</v>
      </c>
      <c r="M413" s="1" t="n">
        <v>24</v>
      </c>
    </row>
    <row r="414" customFormat="false" ht="14.4" hidden="false" customHeight="false" outlineLevel="0" collapsed="false">
      <c r="A414" s="0" t="s">
        <v>778</v>
      </c>
      <c r="B414" s="0" t="s">
        <v>15</v>
      </c>
      <c r="C414" s="1" t="b">
        <f aca="false">TRUE()</f>
        <v>1</v>
      </c>
      <c r="D414" s="1" t="n">
        <v>0</v>
      </c>
      <c r="E414" s="1" t="s">
        <v>20</v>
      </c>
      <c r="F414" s="1" t="n">
        <v>109472692</v>
      </c>
      <c r="G414" s="1" t="n">
        <v>109472746</v>
      </c>
      <c r="H414" s="1" t="s">
        <v>779</v>
      </c>
      <c r="I414" s="1" t="s">
        <v>22</v>
      </c>
      <c r="J414" s="1" t="n">
        <v>3.90646</v>
      </c>
      <c r="K414" s="1" t="n">
        <v>7.8717</v>
      </c>
      <c r="L414" s="1" t="n">
        <v>4.09733</v>
      </c>
      <c r="M414" s="1" t="n">
        <v>27</v>
      </c>
    </row>
    <row r="415" customFormat="false" ht="14.4" hidden="false" customHeight="false" outlineLevel="0" collapsed="false">
      <c r="A415" s="0" t="s">
        <v>780</v>
      </c>
      <c r="B415" s="0" t="s">
        <v>15</v>
      </c>
      <c r="C415" s="1" t="b">
        <f aca="false">TRUE()</f>
        <v>1</v>
      </c>
      <c r="D415" s="1" t="n">
        <v>0</v>
      </c>
      <c r="E415" s="1" t="s">
        <v>73</v>
      </c>
      <c r="F415" s="1" t="n">
        <v>22399901</v>
      </c>
      <c r="G415" s="1" t="n">
        <v>22399951</v>
      </c>
      <c r="H415" s="1" t="s">
        <v>781</v>
      </c>
      <c r="I415" s="1" t="s">
        <v>22</v>
      </c>
      <c r="J415" s="1" t="n">
        <v>3.90646</v>
      </c>
      <c r="K415" s="1" t="n">
        <v>7.8717</v>
      </c>
      <c r="L415" s="1" t="n">
        <v>4.09733</v>
      </c>
      <c r="M415" s="1" t="n">
        <v>25</v>
      </c>
    </row>
    <row r="416" customFormat="false" ht="14.4" hidden="false" customHeight="false" outlineLevel="0" collapsed="false">
      <c r="A416" s="0" t="s">
        <v>72</v>
      </c>
      <c r="B416" s="0" t="s">
        <v>15</v>
      </c>
      <c r="C416" s="1" t="b">
        <f aca="false">TRUE()</f>
        <v>1</v>
      </c>
      <c r="D416" s="1" t="n">
        <v>0</v>
      </c>
      <c r="E416" s="1" t="s">
        <v>73</v>
      </c>
      <c r="F416" s="1" t="n">
        <v>12285164</v>
      </c>
      <c r="G416" s="1" t="n">
        <v>12285232</v>
      </c>
      <c r="H416" s="1" t="s">
        <v>782</v>
      </c>
      <c r="I416" s="1" t="s">
        <v>22</v>
      </c>
      <c r="J416" s="1" t="n">
        <v>3.90646</v>
      </c>
      <c r="K416" s="1" t="n">
        <v>7.8717</v>
      </c>
      <c r="L416" s="1" t="n">
        <v>4.09733</v>
      </c>
      <c r="M416" s="1" t="n">
        <v>33</v>
      </c>
    </row>
    <row r="417" customFormat="false" ht="14.4" hidden="false" customHeight="false" outlineLevel="0" collapsed="false">
      <c r="A417" s="0" t="s">
        <v>783</v>
      </c>
      <c r="B417" s="0" t="s">
        <v>15</v>
      </c>
      <c r="C417" s="1" t="b">
        <f aca="false">TRUE()</f>
        <v>1</v>
      </c>
      <c r="D417" s="1" t="n">
        <v>0</v>
      </c>
      <c r="E417" s="1" t="s">
        <v>73</v>
      </c>
      <c r="F417" s="1" t="n">
        <v>31452860</v>
      </c>
      <c r="G417" s="1" t="n">
        <v>31452910</v>
      </c>
      <c r="H417" s="1" t="s">
        <v>784</v>
      </c>
      <c r="I417" s="1" t="s">
        <v>22</v>
      </c>
      <c r="J417" s="1" t="n">
        <v>3.90646</v>
      </c>
      <c r="K417" s="1" t="n">
        <v>7.8717</v>
      </c>
      <c r="L417" s="1" t="n">
        <v>4.09733</v>
      </c>
      <c r="M417" s="1" t="n">
        <v>41</v>
      </c>
    </row>
    <row r="418" customFormat="false" ht="14.4" hidden="false" customHeight="false" outlineLevel="0" collapsed="false">
      <c r="A418" s="0" t="s">
        <v>785</v>
      </c>
      <c r="B418" s="0" t="s">
        <v>15</v>
      </c>
      <c r="C418" s="1" t="b">
        <f aca="false">TRUE()</f>
        <v>1</v>
      </c>
      <c r="D418" s="1" t="n">
        <v>0</v>
      </c>
      <c r="E418" s="1" t="s">
        <v>181</v>
      </c>
      <c r="F418" s="1" t="n">
        <v>134193736</v>
      </c>
      <c r="G418" s="1" t="n">
        <v>134193786</v>
      </c>
      <c r="H418" s="1" t="s">
        <v>786</v>
      </c>
      <c r="I418" s="1" t="s">
        <v>22</v>
      </c>
      <c r="J418" s="1" t="n">
        <v>3.90646</v>
      </c>
      <c r="K418" s="1" t="n">
        <v>7.8717</v>
      </c>
      <c r="L418" s="1" t="n">
        <v>4.09733</v>
      </c>
      <c r="M418" s="1" t="n">
        <v>25</v>
      </c>
    </row>
    <row r="419" customFormat="false" ht="14.4" hidden="false" customHeight="false" outlineLevel="0" collapsed="false">
      <c r="A419" s="0" t="s">
        <v>787</v>
      </c>
      <c r="B419" s="0" t="s">
        <v>15</v>
      </c>
      <c r="C419" s="1" t="b">
        <f aca="false">FALSE()</f>
        <v>0</v>
      </c>
      <c r="D419" s="1" t="n">
        <v>0</v>
      </c>
      <c r="E419" s="1" t="s">
        <v>181</v>
      </c>
      <c r="F419" s="1" t="n">
        <v>73473426</v>
      </c>
      <c r="G419" s="1" t="n">
        <v>73473476</v>
      </c>
      <c r="H419" s="1" t="s">
        <v>788</v>
      </c>
      <c r="I419" s="1" t="s">
        <v>22</v>
      </c>
      <c r="J419" s="1" t="n">
        <v>3.90646</v>
      </c>
      <c r="K419" s="1" t="n">
        <v>7.8717</v>
      </c>
      <c r="L419" s="1" t="n">
        <v>4.09733</v>
      </c>
      <c r="M419" s="1" t="n">
        <v>24</v>
      </c>
    </row>
    <row r="420" customFormat="false" ht="14.4" hidden="false" customHeight="false" outlineLevel="0" collapsed="false">
      <c r="A420" s="0" t="s">
        <v>789</v>
      </c>
      <c r="B420" s="0" t="s">
        <v>15</v>
      </c>
      <c r="C420" s="1" t="b">
        <f aca="false">TRUE()</f>
        <v>1</v>
      </c>
      <c r="D420" s="1" t="n">
        <v>0</v>
      </c>
      <c r="E420" s="1" t="s">
        <v>181</v>
      </c>
      <c r="F420" s="1" t="n">
        <v>698493</v>
      </c>
      <c r="G420" s="1" t="n">
        <v>698543</v>
      </c>
      <c r="H420" s="1" t="s">
        <v>790</v>
      </c>
      <c r="I420" s="1" t="s">
        <v>22</v>
      </c>
      <c r="J420" s="1" t="n">
        <v>3.90646</v>
      </c>
      <c r="K420" s="1" t="n">
        <v>7.8717</v>
      </c>
      <c r="L420" s="1" t="n">
        <v>4.09733</v>
      </c>
      <c r="M420" s="1" t="n">
        <v>24</v>
      </c>
    </row>
    <row r="421" customFormat="false" ht="14.4" hidden="false" customHeight="false" outlineLevel="0" collapsed="false">
      <c r="A421" s="0" t="s">
        <v>791</v>
      </c>
      <c r="B421" s="0" t="s">
        <v>15</v>
      </c>
      <c r="C421" s="1" t="b">
        <f aca="false">TRUE()</f>
        <v>1</v>
      </c>
      <c r="D421" s="1" t="n">
        <v>0</v>
      </c>
      <c r="E421" s="1" t="s">
        <v>181</v>
      </c>
      <c r="F421" s="1" t="n">
        <v>24835599</v>
      </c>
      <c r="G421" s="1" t="n">
        <v>24835649</v>
      </c>
      <c r="H421" s="1" t="s">
        <v>792</v>
      </c>
      <c r="I421" s="1" t="s">
        <v>22</v>
      </c>
      <c r="J421" s="1" t="n">
        <v>3.90646</v>
      </c>
      <c r="K421" s="1" t="n">
        <v>7.8717</v>
      </c>
      <c r="L421" s="1" t="n">
        <v>4.09733</v>
      </c>
      <c r="M421" s="1" t="n">
        <v>23</v>
      </c>
    </row>
    <row r="422" customFormat="false" ht="14.4" hidden="false" customHeight="false" outlineLevel="0" collapsed="false">
      <c r="A422" s="0" t="s">
        <v>793</v>
      </c>
      <c r="B422" s="0" t="s">
        <v>15</v>
      </c>
      <c r="C422" s="1" t="b">
        <f aca="false">TRUE()</f>
        <v>1</v>
      </c>
      <c r="D422" s="1" t="n">
        <v>0</v>
      </c>
      <c r="E422" s="1" t="s">
        <v>181</v>
      </c>
      <c r="F422" s="1" t="n">
        <v>31817864</v>
      </c>
      <c r="G422" s="1" t="n">
        <v>31817914</v>
      </c>
      <c r="H422" s="1" t="s">
        <v>794</v>
      </c>
      <c r="I422" s="1" t="s">
        <v>22</v>
      </c>
      <c r="J422" s="1" t="n">
        <v>3.90646</v>
      </c>
      <c r="K422" s="1" t="n">
        <v>7.8717</v>
      </c>
      <c r="L422" s="1" t="n">
        <v>4.09733</v>
      </c>
      <c r="M422" s="1" t="n">
        <v>28</v>
      </c>
    </row>
    <row r="423" customFormat="false" ht="14.4" hidden="false" customHeight="false" outlineLevel="0" collapsed="false">
      <c r="A423" s="0" t="s">
        <v>793</v>
      </c>
      <c r="B423" s="0" t="s">
        <v>15</v>
      </c>
      <c r="C423" s="1" t="b">
        <f aca="false">TRUE()</f>
        <v>1</v>
      </c>
      <c r="D423" s="1" t="n">
        <v>0</v>
      </c>
      <c r="E423" s="1" t="s">
        <v>181</v>
      </c>
      <c r="F423" s="1" t="n">
        <v>31816904</v>
      </c>
      <c r="G423" s="1" t="n">
        <v>31816954</v>
      </c>
      <c r="H423" s="1" t="s">
        <v>795</v>
      </c>
      <c r="I423" s="1" t="s">
        <v>22</v>
      </c>
      <c r="J423" s="1" t="n">
        <v>3.90646</v>
      </c>
      <c r="K423" s="1" t="n">
        <v>7.8717</v>
      </c>
      <c r="L423" s="1" t="n">
        <v>4.09733</v>
      </c>
      <c r="M423" s="1" t="n">
        <v>32</v>
      </c>
    </row>
    <row r="424" customFormat="false" ht="14.4" hidden="false" customHeight="false" outlineLevel="0" collapsed="false">
      <c r="A424" s="0" t="s">
        <v>796</v>
      </c>
      <c r="B424" s="0" t="s">
        <v>15</v>
      </c>
      <c r="C424" s="1" t="b">
        <f aca="false">TRUE()</f>
        <v>1</v>
      </c>
      <c r="D424" s="1" t="n">
        <v>0</v>
      </c>
      <c r="E424" s="1" t="s">
        <v>181</v>
      </c>
      <c r="F424" s="1" t="n">
        <v>27830655</v>
      </c>
      <c r="G424" s="1" t="n">
        <v>27830730</v>
      </c>
      <c r="H424" s="1" t="s">
        <v>797</v>
      </c>
      <c r="I424" s="1" t="s">
        <v>22</v>
      </c>
      <c r="J424" s="1" t="n">
        <v>3.90646</v>
      </c>
      <c r="K424" s="1" t="n">
        <v>7.8717</v>
      </c>
      <c r="L424" s="1" t="n">
        <v>4.09733</v>
      </c>
      <c r="M424" s="1" t="n">
        <v>49</v>
      </c>
    </row>
    <row r="425" customFormat="false" ht="14.4" hidden="false" customHeight="false" outlineLevel="0" collapsed="false">
      <c r="A425" s="0" t="s">
        <v>796</v>
      </c>
      <c r="B425" s="0" t="s">
        <v>15</v>
      </c>
      <c r="C425" s="1" t="b">
        <f aca="false">TRUE()</f>
        <v>1</v>
      </c>
      <c r="D425" s="1" t="n">
        <v>1</v>
      </c>
      <c r="E425" s="1" t="s">
        <v>181</v>
      </c>
      <c r="F425" s="1" t="n">
        <v>27827807</v>
      </c>
      <c r="G425" s="1" t="n">
        <v>27827857</v>
      </c>
      <c r="H425" s="1" t="s">
        <v>798</v>
      </c>
      <c r="I425" s="1" t="s">
        <v>22</v>
      </c>
      <c r="J425" s="1" t="n">
        <v>3.90646</v>
      </c>
      <c r="K425" s="1" t="n">
        <v>7.8717</v>
      </c>
      <c r="L425" s="1" t="n">
        <v>4.09733</v>
      </c>
      <c r="M425" s="1" t="n">
        <v>21</v>
      </c>
    </row>
    <row r="426" customFormat="false" ht="14.4" hidden="false" customHeight="false" outlineLevel="0" collapsed="false">
      <c r="A426" s="0" t="s">
        <v>799</v>
      </c>
      <c r="B426" s="0" t="s">
        <v>15</v>
      </c>
      <c r="C426" s="1" t="b">
        <f aca="false">TRUE()</f>
        <v>1</v>
      </c>
      <c r="D426" s="1" t="n">
        <v>0</v>
      </c>
      <c r="E426" s="1" t="s">
        <v>181</v>
      </c>
      <c r="F426" s="1" t="n">
        <v>126674846</v>
      </c>
      <c r="G426" s="1" t="n">
        <v>126674896</v>
      </c>
      <c r="H426" s="1" t="s">
        <v>800</v>
      </c>
      <c r="I426" s="1" t="s">
        <v>22</v>
      </c>
      <c r="J426" s="1" t="n">
        <v>3.90646</v>
      </c>
      <c r="K426" s="1" t="n">
        <v>7.8717</v>
      </c>
      <c r="L426" s="1" t="n">
        <v>4.09733</v>
      </c>
      <c r="M426" s="1" t="n">
        <v>26</v>
      </c>
    </row>
    <row r="427" customFormat="false" ht="14.4" hidden="false" customHeight="false" outlineLevel="0" collapsed="false">
      <c r="A427" s="0" t="s">
        <v>801</v>
      </c>
      <c r="B427" s="0" t="s">
        <v>15</v>
      </c>
      <c r="C427" s="1" t="b">
        <f aca="false">TRUE()</f>
        <v>1</v>
      </c>
      <c r="D427" s="1" t="n">
        <v>0</v>
      </c>
      <c r="E427" s="1" t="s">
        <v>181</v>
      </c>
      <c r="F427" s="1" t="n">
        <v>124815033</v>
      </c>
      <c r="G427" s="1" t="n">
        <v>124815083</v>
      </c>
      <c r="H427" s="1" t="s">
        <v>802</v>
      </c>
      <c r="I427" s="1" t="s">
        <v>22</v>
      </c>
      <c r="J427" s="1" t="n">
        <v>3.90646</v>
      </c>
      <c r="K427" s="1" t="n">
        <v>7.8717</v>
      </c>
      <c r="L427" s="1" t="n">
        <v>4.09733</v>
      </c>
      <c r="M427" s="1" t="n">
        <v>38</v>
      </c>
    </row>
    <row r="428" customFormat="false" ht="14.4" hidden="false" customHeight="false" outlineLevel="0" collapsed="false">
      <c r="A428" s="0" t="s">
        <v>803</v>
      </c>
      <c r="B428" s="0" t="s">
        <v>15</v>
      </c>
      <c r="C428" s="1" t="b">
        <f aca="false">TRUE()</f>
        <v>1</v>
      </c>
      <c r="D428" s="1" t="n">
        <v>0</v>
      </c>
      <c r="E428" s="1" t="s">
        <v>181</v>
      </c>
      <c r="F428" s="1" t="n">
        <v>115674326</v>
      </c>
      <c r="G428" s="1" t="n">
        <v>115674376</v>
      </c>
      <c r="H428" s="1" t="s">
        <v>804</v>
      </c>
      <c r="I428" s="1" t="s">
        <v>22</v>
      </c>
      <c r="J428" s="1" t="n">
        <v>3.90646</v>
      </c>
      <c r="K428" s="1" t="n">
        <v>7.8717</v>
      </c>
      <c r="L428" s="1" t="n">
        <v>4.09733</v>
      </c>
      <c r="M428" s="1" t="n">
        <v>45</v>
      </c>
    </row>
    <row r="429" customFormat="false" ht="14.4" hidden="false" customHeight="false" outlineLevel="0" collapsed="false">
      <c r="A429" s="0" t="s">
        <v>805</v>
      </c>
      <c r="B429" s="0" t="s">
        <v>15</v>
      </c>
      <c r="C429" s="1" t="b">
        <f aca="false">TRUE()</f>
        <v>1</v>
      </c>
      <c r="D429" s="1" t="n">
        <v>1</v>
      </c>
      <c r="E429" s="1" t="s">
        <v>181</v>
      </c>
      <c r="F429" s="1" t="n">
        <v>93040786</v>
      </c>
      <c r="G429" s="1" t="n">
        <v>93040836</v>
      </c>
      <c r="H429" s="1" t="s">
        <v>806</v>
      </c>
      <c r="I429" s="1" t="s">
        <v>22</v>
      </c>
      <c r="J429" s="1" t="n">
        <v>3.90646</v>
      </c>
      <c r="K429" s="1" t="n">
        <v>7.8717</v>
      </c>
      <c r="L429" s="1" t="n">
        <v>4.09733</v>
      </c>
      <c r="M429" s="1" t="n">
        <v>20</v>
      </c>
    </row>
    <row r="430" customFormat="false" ht="14.4" hidden="false" customHeight="false" outlineLevel="0" collapsed="false">
      <c r="A430" s="0" t="s">
        <v>807</v>
      </c>
      <c r="B430" s="0" t="s">
        <v>15</v>
      </c>
      <c r="C430" s="1" t="b">
        <f aca="false">TRUE()</f>
        <v>1</v>
      </c>
      <c r="D430" s="1" t="n">
        <v>0</v>
      </c>
      <c r="E430" s="1" t="s">
        <v>181</v>
      </c>
      <c r="F430" s="1" t="n">
        <v>98745334</v>
      </c>
      <c r="G430" s="1" t="n">
        <v>98745384</v>
      </c>
      <c r="H430" s="1" t="s">
        <v>808</v>
      </c>
      <c r="I430" s="1" t="s">
        <v>22</v>
      </c>
      <c r="J430" s="1" t="n">
        <v>3.90646</v>
      </c>
      <c r="K430" s="1" t="n">
        <v>7.8717</v>
      </c>
      <c r="L430" s="1" t="n">
        <v>4.09733</v>
      </c>
      <c r="M430" s="1" t="n">
        <v>24</v>
      </c>
    </row>
    <row r="431" customFormat="false" ht="14.4" hidden="false" customHeight="false" outlineLevel="0" collapsed="false">
      <c r="A431" s="0" t="s">
        <v>809</v>
      </c>
      <c r="B431" s="0" t="s">
        <v>15</v>
      </c>
      <c r="C431" s="1" t="b">
        <f aca="false">FALSE()</f>
        <v>0</v>
      </c>
      <c r="D431" s="1" t="n">
        <v>0</v>
      </c>
      <c r="E431" s="1" t="s">
        <v>131</v>
      </c>
      <c r="F431" s="1" t="n">
        <v>3904760</v>
      </c>
      <c r="G431" s="1" t="n">
        <v>3904810</v>
      </c>
      <c r="H431" s="1" t="s">
        <v>810</v>
      </c>
      <c r="I431" s="1" t="s">
        <v>22</v>
      </c>
      <c r="J431" s="1" t="n">
        <v>3.90646</v>
      </c>
      <c r="K431" s="1" t="n">
        <v>7.8717</v>
      </c>
      <c r="L431" s="1" t="n">
        <v>4.09733</v>
      </c>
      <c r="M431" s="1" t="n">
        <v>24</v>
      </c>
    </row>
    <row r="432" customFormat="false" ht="14.4" hidden="false" customHeight="false" outlineLevel="0" collapsed="false">
      <c r="A432" s="3" t="n">
        <v>37500</v>
      </c>
      <c r="B432" s="0" t="s">
        <v>15</v>
      </c>
      <c r="C432" s="1" t="b">
        <f aca="false">TRUE()</f>
        <v>1</v>
      </c>
      <c r="D432" s="1" t="n">
        <v>3</v>
      </c>
      <c r="E432" s="1" t="s">
        <v>29</v>
      </c>
      <c r="F432" s="1" t="n">
        <v>242293358</v>
      </c>
      <c r="G432" s="1" t="n">
        <v>242293431</v>
      </c>
      <c r="H432" s="1" t="s">
        <v>811</v>
      </c>
      <c r="I432" s="1" t="s">
        <v>22</v>
      </c>
      <c r="J432" s="1" t="n">
        <v>3.90646</v>
      </c>
      <c r="K432" s="1" t="n">
        <v>7.8717</v>
      </c>
      <c r="L432" s="1" t="n">
        <v>4.09733</v>
      </c>
      <c r="M432" s="1" t="n">
        <v>44</v>
      </c>
    </row>
    <row r="433" customFormat="false" ht="14.4" hidden="false" customHeight="false" outlineLevel="0" collapsed="false">
      <c r="A433" s="0" t="s">
        <v>812</v>
      </c>
      <c r="B433" s="0" t="s">
        <v>15</v>
      </c>
      <c r="C433" s="1" t="b">
        <f aca="false">TRUE()</f>
        <v>1</v>
      </c>
      <c r="D433" s="1" t="n">
        <v>0</v>
      </c>
      <c r="E433" s="1" t="s">
        <v>29</v>
      </c>
      <c r="F433" s="1" t="n">
        <v>239360378</v>
      </c>
      <c r="G433" s="1" t="n">
        <v>239360428</v>
      </c>
      <c r="H433" s="1" t="s">
        <v>813</v>
      </c>
      <c r="I433" s="1" t="s">
        <v>22</v>
      </c>
      <c r="J433" s="1" t="n">
        <v>3.90646</v>
      </c>
      <c r="K433" s="1" t="n">
        <v>7.8717</v>
      </c>
      <c r="L433" s="1" t="n">
        <v>4.09733</v>
      </c>
      <c r="M433" s="1" t="n">
        <v>42</v>
      </c>
    </row>
    <row r="434" customFormat="false" ht="14.4" hidden="false" customHeight="false" outlineLevel="0" collapsed="false">
      <c r="A434" s="0" t="s">
        <v>814</v>
      </c>
      <c r="B434" s="0" t="s">
        <v>15</v>
      </c>
      <c r="C434" s="1" t="b">
        <f aca="false">FALSE()</f>
        <v>0</v>
      </c>
      <c r="D434" s="1" t="n">
        <v>0</v>
      </c>
      <c r="E434" s="1" t="s">
        <v>29</v>
      </c>
      <c r="F434" s="1" t="n">
        <v>234378526</v>
      </c>
      <c r="G434" s="1" t="n">
        <v>234378576</v>
      </c>
      <c r="H434" s="1" t="s">
        <v>815</v>
      </c>
      <c r="I434" s="1" t="s">
        <v>22</v>
      </c>
      <c r="J434" s="1" t="n">
        <v>3.90646</v>
      </c>
      <c r="K434" s="1" t="n">
        <v>7.8717</v>
      </c>
      <c r="L434" s="1" t="n">
        <v>4.09733</v>
      </c>
      <c r="M434" s="1" t="n">
        <v>25</v>
      </c>
    </row>
    <row r="435" customFormat="false" ht="14.4" hidden="false" customHeight="false" outlineLevel="0" collapsed="false">
      <c r="A435" s="0" t="s">
        <v>816</v>
      </c>
      <c r="B435" s="0" t="s">
        <v>15</v>
      </c>
      <c r="C435" s="1" t="b">
        <f aca="false">FALSE()</f>
        <v>0</v>
      </c>
      <c r="D435" s="1" t="n">
        <v>0</v>
      </c>
      <c r="E435" s="1" t="s">
        <v>29</v>
      </c>
      <c r="F435" s="1" t="n">
        <v>204738381</v>
      </c>
      <c r="G435" s="1" t="n">
        <v>204738431</v>
      </c>
      <c r="H435" s="1" t="s">
        <v>817</v>
      </c>
      <c r="I435" s="1" t="s">
        <v>22</v>
      </c>
      <c r="J435" s="1" t="n">
        <v>3.90646</v>
      </c>
      <c r="K435" s="1" t="n">
        <v>7.8717</v>
      </c>
      <c r="L435" s="1" t="n">
        <v>4.09733</v>
      </c>
      <c r="M435" s="1" t="n">
        <v>28</v>
      </c>
    </row>
    <row r="436" customFormat="false" ht="14.4" hidden="false" customHeight="false" outlineLevel="0" collapsed="false">
      <c r="A436" s="0" t="s">
        <v>818</v>
      </c>
      <c r="B436" s="0" t="s">
        <v>15</v>
      </c>
      <c r="C436" s="1" t="b">
        <f aca="false">FALSE()</f>
        <v>0</v>
      </c>
      <c r="D436" s="1" t="n">
        <v>0</v>
      </c>
      <c r="E436" s="1" t="s">
        <v>131</v>
      </c>
      <c r="F436" s="1" t="n">
        <v>42178783</v>
      </c>
      <c r="G436" s="1" t="n">
        <v>42178833</v>
      </c>
      <c r="H436" s="1" t="s">
        <v>819</v>
      </c>
      <c r="I436" s="1" t="s">
        <v>22</v>
      </c>
      <c r="J436" s="1" t="n">
        <v>3.90646</v>
      </c>
      <c r="K436" s="1" t="n">
        <v>7.8717</v>
      </c>
      <c r="L436" s="1" t="n">
        <v>4.09733</v>
      </c>
      <c r="M436" s="1" t="n">
        <v>23</v>
      </c>
    </row>
    <row r="437" customFormat="false" ht="14.4" hidden="false" customHeight="false" outlineLevel="0" collapsed="false">
      <c r="A437" s="0" t="s">
        <v>820</v>
      </c>
      <c r="B437" s="0" t="s">
        <v>15</v>
      </c>
      <c r="C437" s="1" t="b">
        <f aca="false">TRUE()</f>
        <v>1</v>
      </c>
      <c r="D437" s="1" t="n">
        <v>0</v>
      </c>
      <c r="E437" s="1" t="s">
        <v>29</v>
      </c>
      <c r="F437" s="1" t="n">
        <v>109089695</v>
      </c>
      <c r="G437" s="1" t="n">
        <v>109089753</v>
      </c>
      <c r="H437" s="1" t="s">
        <v>821</v>
      </c>
      <c r="I437" s="1" t="s">
        <v>22</v>
      </c>
      <c r="J437" s="1" t="n">
        <v>3.90646</v>
      </c>
      <c r="K437" s="1" t="n">
        <v>7.8717</v>
      </c>
      <c r="L437" s="1" t="n">
        <v>4.09733</v>
      </c>
      <c r="M437" s="1" t="n">
        <v>31</v>
      </c>
    </row>
    <row r="438" customFormat="false" ht="14.4" hidden="false" customHeight="false" outlineLevel="0" collapsed="false">
      <c r="A438" s="0" t="s">
        <v>822</v>
      </c>
      <c r="B438" s="0" t="s">
        <v>15</v>
      </c>
      <c r="C438" s="1" t="b">
        <f aca="false">TRUE()</f>
        <v>1</v>
      </c>
      <c r="D438" s="1" t="n">
        <v>0</v>
      </c>
      <c r="E438" s="1" t="s">
        <v>29</v>
      </c>
      <c r="F438" s="1" t="n">
        <v>103150045</v>
      </c>
      <c r="G438" s="1" t="n">
        <v>103150143</v>
      </c>
      <c r="H438" s="1" t="s">
        <v>823</v>
      </c>
      <c r="I438" s="1" t="s">
        <v>22</v>
      </c>
      <c r="J438" s="1" t="n">
        <v>3.90646</v>
      </c>
      <c r="K438" s="1" t="n">
        <v>7.8717</v>
      </c>
      <c r="L438" s="1" t="n">
        <v>4.09733</v>
      </c>
      <c r="M438" s="1" t="n">
        <v>21</v>
      </c>
    </row>
    <row r="439" customFormat="false" ht="14.4" hidden="false" customHeight="false" outlineLevel="0" collapsed="false">
      <c r="A439" s="0" t="s">
        <v>824</v>
      </c>
      <c r="B439" s="0" t="s">
        <v>15</v>
      </c>
      <c r="C439" s="1" t="b">
        <f aca="false">TRUE()</f>
        <v>1</v>
      </c>
      <c r="D439" s="1" t="n">
        <v>0</v>
      </c>
      <c r="E439" s="1" t="s">
        <v>29</v>
      </c>
      <c r="F439" s="1" t="n">
        <v>86438236</v>
      </c>
      <c r="G439" s="1" t="n">
        <v>86438342</v>
      </c>
      <c r="H439" s="1" t="s">
        <v>825</v>
      </c>
      <c r="I439" s="1" t="s">
        <v>22</v>
      </c>
      <c r="J439" s="1" t="n">
        <v>3.90646</v>
      </c>
      <c r="K439" s="1" t="n">
        <v>7.8717</v>
      </c>
      <c r="L439" s="1" t="n">
        <v>4.09733</v>
      </c>
      <c r="M439" s="1" t="n">
        <v>23</v>
      </c>
    </row>
    <row r="440" customFormat="false" ht="14.4" hidden="false" customHeight="false" outlineLevel="0" collapsed="false">
      <c r="A440" s="0" t="s">
        <v>826</v>
      </c>
      <c r="B440" s="0" t="s">
        <v>15</v>
      </c>
      <c r="C440" s="1" t="b">
        <f aca="false">TRUE()</f>
        <v>1</v>
      </c>
      <c r="D440" s="1" t="n">
        <v>0</v>
      </c>
      <c r="E440" s="1" t="s">
        <v>29</v>
      </c>
      <c r="F440" s="1" t="n">
        <v>63273269</v>
      </c>
      <c r="G440" s="1" t="n">
        <v>63273319</v>
      </c>
      <c r="H440" s="1" t="s">
        <v>827</v>
      </c>
      <c r="I440" s="1" t="s">
        <v>22</v>
      </c>
      <c r="J440" s="1" t="n">
        <v>3.90646</v>
      </c>
      <c r="K440" s="1" t="n">
        <v>7.8717</v>
      </c>
      <c r="L440" s="1" t="n">
        <v>4.09733</v>
      </c>
      <c r="M440" s="1" t="n">
        <v>25</v>
      </c>
    </row>
    <row r="441" customFormat="false" ht="14.4" hidden="false" customHeight="false" outlineLevel="0" collapsed="false">
      <c r="A441" s="0" t="s">
        <v>828</v>
      </c>
      <c r="B441" s="0" t="s">
        <v>15</v>
      </c>
      <c r="C441" s="1" t="b">
        <f aca="false">TRUE()</f>
        <v>1</v>
      </c>
      <c r="D441" s="1" t="n">
        <v>0</v>
      </c>
      <c r="E441" s="1" t="s">
        <v>29</v>
      </c>
      <c r="F441" s="1" t="n">
        <v>74443833</v>
      </c>
      <c r="G441" s="1" t="n">
        <v>74443887</v>
      </c>
      <c r="H441" s="1" t="s">
        <v>829</v>
      </c>
      <c r="I441" s="1" t="s">
        <v>22</v>
      </c>
      <c r="J441" s="1" t="n">
        <v>3.90646</v>
      </c>
      <c r="K441" s="1" t="n">
        <v>7.8717</v>
      </c>
      <c r="L441" s="1" t="n">
        <v>4.09733</v>
      </c>
      <c r="M441" s="1" t="n">
        <v>1</v>
      </c>
    </row>
    <row r="442" customFormat="false" ht="14.4" hidden="false" customHeight="false" outlineLevel="0" collapsed="false">
      <c r="A442" s="0" t="s">
        <v>830</v>
      </c>
      <c r="B442" s="0" t="s">
        <v>15</v>
      </c>
      <c r="C442" s="1" t="b">
        <f aca="false">TRUE()</f>
        <v>1</v>
      </c>
      <c r="D442" s="1" t="n">
        <v>0</v>
      </c>
      <c r="E442" s="1" t="s">
        <v>29</v>
      </c>
      <c r="F442" s="1" t="n">
        <v>192553677</v>
      </c>
      <c r="G442" s="1" t="n">
        <v>192553727</v>
      </c>
      <c r="H442" s="1" t="s">
        <v>831</v>
      </c>
      <c r="I442" s="1" t="s">
        <v>22</v>
      </c>
      <c r="J442" s="1" t="n">
        <v>3.90646</v>
      </c>
      <c r="K442" s="1" t="n">
        <v>7.8717</v>
      </c>
      <c r="L442" s="1" t="n">
        <v>4.09733</v>
      </c>
      <c r="M442" s="1" t="n">
        <v>46</v>
      </c>
    </row>
    <row r="443" customFormat="false" ht="14.4" hidden="false" customHeight="false" outlineLevel="0" collapsed="false">
      <c r="A443" s="0" t="s">
        <v>832</v>
      </c>
      <c r="B443" s="0" t="s">
        <v>15</v>
      </c>
      <c r="C443" s="1" t="b">
        <f aca="false">TRUE()</f>
        <v>1</v>
      </c>
      <c r="D443" s="1" t="n">
        <v>0</v>
      </c>
      <c r="E443" s="1" t="s">
        <v>29</v>
      </c>
      <c r="F443" s="1" t="n">
        <v>149880994</v>
      </c>
      <c r="G443" s="1" t="n">
        <v>149881044</v>
      </c>
      <c r="H443" s="1" t="s">
        <v>833</v>
      </c>
      <c r="I443" s="1" t="s">
        <v>22</v>
      </c>
      <c r="J443" s="1" t="n">
        <v>3.90646</v>
      </c>
      <c r="K443" s="1" t="n">
        <v>7.8717</v>
      </c>
      <c r="L443" s="1" t="n">
        <v>4.09733</v>
      </c>
      <c r="M443" s="1" t="n">
        <v>37</v>
      </c>
    </row>
    <row r="444" customFormat="false" ht="14.4" hidden="false" customHeight="false" outlineLevel="0" collapsed="false">
      <c r="A444" s="0" t="s">
        <v>834</v>
      </c>
      <c r="B444" s="0" t="s">
        <v>15</v>
      </c>
      <c r="C444" s="1" t="b">
        <f aca="false">TRUE()</f>
        <v>1</v>
      </c>
      <c r="D444" s="1" t="n">
        <v>1</v>
      </c>
      <c r="E444" s="1" t="s">
        <v>29</v>
      </c>
      <c r="F444" s="1" t="n">
        <v>159537683</v>
      </c>
      <c r="G444" s="1" t="n">
        <v>159537733</v>
      </c>
      <c r="H444" s="1" t="s">
        <v>835</v>
      </c>
      <c r="I444" s="1" t="s">
        <v>22</v>
      </c>
      <c r="J444" s="1" t="n">
        <v>3.90646</v>
      </c>
      <c r="K444" s="1" t="n">
        <v>7.8717</v>
      </c>
      <c r="L444" s="1" t="n">
        <v>4.09733</v>
      </c>
      <c r="M444" s="1" t="n">
        <v>25</v>
      </c>
    </row>
    <row r="445" customFormat="false" ht="14.4" hidden="false" customHeight="false" outlineLevel="0" collapsed="false">
      <c r="A445" s="0" t="s">
        <v>836</v>
      </c>
      <c r="B445" s="0" t="s">
        <v>15</v>
      </c>
      <c r="C445" s="1" t="b">
        <f aca="false">TRUE()</f>
        <v>1</v>
      </c>
      <c r="D445" s="1" t="n">
        <v>0</v>
      </c>
      <c r="E445" s="1" t="s">
        <v>16</v>
      </c>
      <c r="F445" s="1" t="n">
        <v>122292672</v>
      </c>
      <c r="G445" s="1" t="n">
        <v>122292722</v>
      </c>
      <c r="H445" s="1" t="s">
        <v>837</v>
      </c>
      <c r="I445" s="1" t="s">
        <v>22</v>
      </c>
      <c r="J445" s="1" t="n">
        <v>3.90646</v>
      </c>
      <c r="K445" s="1" t="n">
        <v>7.8717</v>
      </c>
      <c r="L445" s="1" t="n">
        <v>4.09733</v>
      </c>
      <c r="M445" s="1" t="n">
        <v>31</v>
      </c>
    </row>
    <row r="446" customFormat="false" ht="14.4" hidden="false" customHeight="false" outlineLevel="0" collapsed="false">
      <c r="A446" s="0" t="s">
        <v>838</v>
      </c>
      <c r="B446" s="0" t="s">
        <v>15</v>
      </c>
      <c r="C446" s="1" t="b">
        <f aca="false">TRUE()</f>
        <v>1</v>
      </c>
      <c r="D446" s="1" t="n">
        <v>0</v>
      </c>
      <c r="E446" s="1" t="s">
        <v>16</v>
      </c>
      <c r="F446" s="1" t="n">
        <v>121662653</v>
      </c>
      <c r="G446" s="1" t="n">
        <v>121662743</v>
      </c>
      <c r="H446" s="1" t="s">
        <v>839</v>
      </c>
      <c r="I446" s="1" t="s">
        <v>22</v>
      </c>
      <c r="J446" s="1" t="n">
        <v>3.90646</v>
      </c>
      <c r="K446" s="1" t="n">
        <v>7.8717</v>
      </c>
      <c r="L446" s="1" t="n">
        <v>4.09733</v>
      </c>
      <c r="M446" s="1" t="n">
        <v>47</v>
      </c>
    </row>
    <row r="447" customFormat="false" ht="14.4" hidden="false" customHeight="false" outlineLevel="0" collapsed="false">
      <c r="A447" s="0" t="s">
        <v>840</v>
      </c>
      <c r="B447" s="0" t="s">
        <v>15</v>
      </c>
      <c r="C447" s="1" t="b">
        <f aca="false">TRUE()</f>
        <v>1</v>
      </c>
      <c r="D447" s="1" t="n">
        <v>0</v>
      </c>
      <c r="E447" s="1" t="s">
        <v>16</v>
      </c>
      <c r="F447" s="1" t="n">
        <v>185010233</v>
      </c>
      <c r="G447" s="1" t="n">
        <v>185010302</v>
      </c>
      <c r="H447" s="1" t="s">
        <v>841</v>
      </c>
      <c r="I447" s="1" t="s">
        <v>22</v>
      </c>
      <c r="J447" s="1" t="n">
        <v>3.90646</v>
      </c>
      <c r="K447" s="1" t="n">
        <v>7.8717</v>
      </c>
      <c r="L447" s="1" t="n">
        <v>4.09733</v>
      </c>
      <c r="M447" s="1" t="n">
        <v>34</v>
      </c>
    </row>
    <row r="448" customFormat="false" ht="14.4" hidden="false" customHeight="false" outlineLevel="0" collapsed="false">
      <c r="A448" s="0" t="s">
        <v>842</v>
      </c>
      <c r="B448" s="0" t="s">
        <v>15</v>
      </c>
      <c r="C448" s="1" t="b">
        <f aca="false">TRUE()</f>
        <v>1</v>
      </c>
      <c r="D448" s="1" t="n">
        <v>0</v>
      </c>
      <c r="E448" s="1" t="s">
        <v>16</v>
      </c>
      <c r="F448" s="1" t="n">
        <v>182638063</v>
      </c>
      <c r="G448" s="1" t="n">
        <v>182638113</v>
      </c>
      <c r="H448" s="1" t="s">
        <v>843</v>
      </c>
      <c r="I448" s="1" t="s">
        <v>22</v>
      </c>
      <c r="J448" s="1" t="n">
        <v>3.90646</v>
      </c>
      <c r="K448" s="1" t="n">
        <v>7.8717</v>
      </c>
      <c r="L448" s="1" t="n">
        <v>4.09733</v>
      </c>
      <c r="M448" s="1" t="n">
        <v>27</v>
      </c>
    </row>
    <row r="449" customFormat="false" ht="14.4" hidden="false" customHeight="false" outlineLevel="0" collapsed="false">
      <c r="A449" s="0" t="s">
        <v>844</v>
      </c>
      <c r="B449" s="0" t="s">
        <v>15</v>
      </c>
      <c r="C449" s="1" t="b">
        <f aca="false">TRUE()</f>
        <v>1</v>
      </c>
      <c r="D449" s="1" t="n">
        <v>0</v>
      </c>
      <c r="E449" s="1" t="s">
        <v>16</v>
      </c>
      <c r="F449" s="1" t="n">
        <v>169656461</v>
      </c>
      <c r="G449" s="1" t="n">
        <v>169656511</v>
      </c>
      <c r="H449" s="1" t="s">
        <v>845</v>
      </c>
      <c r="I449" s="1" t="s">
        <v>22</v>
      </c>
      <c r="J449" s="1" t="n">
        <v>3.90646</v>
      </c>
      <c r="K449" s="1" t="n">
        <v>7.8717</v>
      </c>
      <c r="L449" s="1" t="n">
        <v>4.09733</v>
      </c>
      <c r="M449" s="1" t="n">
        <v>25</v>
      </c>
    </row>
    <row r="450" customFormat="false" ht="14.4" hidden="false" customHeight="false" outlineLevel="0" collapsed="false">
      <c r="A450" s="0" t="s">
        <v>846</v>
      </c>
      <c r="B450" s="0" t="s">
        <v>15</v>
      </c>
      <c r="C450" s="1" t="b">
        <f aca="false">TRUE()</f>
        <v>1</v>
      </c>
      <c r="D450" s="1" t="n">
        <v>0</v>
      </c>
      <c r="E450" s="1" t="s">
        <v>16</v>
      </c>
      <c r="F450" s="1" t="n">
        <v>16346616</v>
      </c>
      <c r="G450" s="1" t="n">
        <v>16346666</v>
      </c>
      <c r="H450" s="1" t="s">
        <v>847</v>
      </c>
      <c r="I450" s="1" t="s">
        <v>22</v>
      </c>
      <c r="J450" s="1" t="n">
        <v>3.90646</v>
      </c>
      <c r="K450" s="1" t="n">
        <v>7.8717</v>
      </c>
      <c r="L450" s="1" t="n">
        <v>4.09733</v>
      </c>
      <c r="M450" s="1" t="n">
        <v>40</v>
      </c>
    </row>
    <row r="451" customFormat="false" ht="14.4" hidden="false" customHeight="false" outlineLevel="0" collapsed="false">
      <c r="A451" s="0" t="s">
        <v>848</v>
      </c>
      <c r="B451" s="0" t="s">
        <v>15</v>
      </c>
      <c r="C451" s="1" t="b">
        <f aca="false">TRUE()</f>
        <v>1</v>
      </c>
      <c r="D451" s="1" t="n">
        <v>0</v>
      </c>
      <c r="E451" s="1" t="s">
        <v>16</v>
      </c>
      <c r="F451" s="1" t="n">
        <v>30049413</v>
      </c>
      <c r="G451" s="1" t="n">
        <v>30049463</v>
      </c>
      <c r="H451" s="1" t="s">
        <v>849</v>
      </c>
      <c r="I451" s="1" t="s">
        <v>22</v>
      </c>
      <c r="J451" s="1" t="n">
        <v>3.90646</v>
      </c>
      <c r="K451" s="1" t="n">
        <v>7.8717</v>
      </c>
      <c r="L451" s="1" t="n">
        <v>4.09733</v>
      </c>
      <c r="M451" s="1" t="n">
        <v>25</v>
      </c>
    </row>
    <row r="452" customFormat="false" ht="14.4" hidden="false" customHeight="false" outlineLevel="0" collapsed="false">
      <c r="A452" s="0" t="s">
        <v>850</v>
      </c>
      <c r="B452" s="0" t="s">
        <v>15</v>
      </c>
      <c r="C452" s="1" t="b">
        <f aca="false">TRUE()</f>
        <v>1</v>
      </c>
      <c r="D452" s="1" t="n">
        <v>0</v>
      </c>
      <c r="E452" s="1" t="s">
        <v>76</v>
      </c>
      <c r="F452" s="1" t="n">
        <v>41326311</v>
      </c>
      <c r="G452" s="1" t="n">
        <v>41326361</v>
      </c>
      <c r="H452" s="1" t="s">
        <v>851</v>
      </c>
      <c r="I452" s="1" t="s">
        <v>22</v>
      </c>
      <c r="J452" s="1" t="n">
        <v>3.90646</v>
      </c>
      <c r="K452" s="1" t="n">
        <v>7.8717</v>
      </c>
      <c r="L452" s="1" t="n">
        <v>4.09733</v>
      </c>
      <c r="M452" s="1" t="n">
        <v>22</v>
      </c>
    </row>
    <row r="453" customFormat="false" ht="14.4" hidden="false" customHeight="false" outlineLevel="0" collapsed="false">
      <c r="A453" s="0" t="s">
        <v>447</v>
      </c>
      <c r="B453" s="0" t="s">
        <v>15</v>
      </c>
      <c r="C453" s="1" t="b">
        <f aca="false">FALSE()</f>
        <v>0</v>
      </c>
      <c r="D453" s="1" t="n">
        <v>0</v>
      </c>
      <c r="E453" s="1" t="s">
        <v>76</v>
      </c>
      <c r="F453" s="1" t="n">
        <v>38170652</v>
      </c>
      <c r="G453" s="1" t="n">
        <v>38170702</v>
      </c>
      <c r="H453" s="1" t="s">
        <v>852</v>
      </c>
      <c r="I453" s="1" t="s">
        <v>22</v>
      </c>
      <c r="J453" s="1" t="n">
        <v>3.90646</v>
      </c>
      <c r="K453" s="1" t="n">
        <v>7.8717</v>
      </c>
      <c r="L453" s="1" t="n">
        <v>4.09733</v>
      </c>
      <c r="M453" s="1" t="n">
        <v>24</v>
      </c>
    </row>
    <row r="454" customFormat="false" ht="14.4" hidden="false" customHeight="false" outlineLevel="0" collapsed="false">
      <c r="A454" s="0" t="s">
        <v>853</v>
      </c>
      <c r="B454" s="0" t="s">
        <v>15</v>
      </c>
      <c r="C454" s="1" t="b">
        <f aca="false">TRUE()</f>
        <v>1</v>
      </c>
      <c r="D454" s="1" t="n">
        <v>0</v>
      </c>
      <c r="E454" s="1" t="s">
        <v>76</v>
      </c>
      <c r="F454" s="1" t="n">
        <v>36063989</v>
      </c>
      <c r="G454" s="1" t="n">
        <v>36064048</v>
      </c>
      <c r="H454" s="1" t="s">
        <v>854</v>
      </c>
      <c r="I454" s="1" t="s">
        <v>22</v>
      </c>
      <c r="J454" s="1" t="n">
        <v>3.90646</v>
      </c>
      <c r="K454" s="1" t="n">
        <v>7.8717</v>
      </c>
      <c r="L454" s="1" t="n">
        <v>4.09733</v>
      </c>
      <c r="M454" s="1" t="n">
        <v>26</v>
      </c>
    </row>
    <row r="455" customFormat="false" ht="14.4" hidden="false" customHeight="false" outlineLevel="0" collapsed="false">
      <c r="A455" s="0" t="s">
        <v>853</v>
      </c>
      <c r="B455" s="0" t="s">
        <v>15</v>
      </c>
      <c r="C455" s="1" t="b">
        <f aca="false">FALSE()</f>
        <v>0</v>
      </c>
      <c r="D455" s="1" t="n">
        <v>0</v>
      </c>
      <c r="E455" s="1" t="s">
        <v>76</v>
      </c>
      <c r="F455" s="1" t="n">
        <v>36062360</v>
      </c>
      <c r="G455" s="1" t="n">
        <v>36062410</v>
      </c>
      <c r="H455" s="1" t="s">
        <v>855</v>
      </c>
      <c r="I455" s="1" t="s">
        <v>22</v>
      </c>
      <c r="J455" s="1" t="n">
        <v>3.90646</v>
      </c>
      <c r="K455" s="1" t="n">
        <v>7.8717</v>
      </c>
      <c r="L455" s="1" t="n">
        <v>4.09733</v>
      </c>
      <c r="M455" s="1" t="n">
        <v>20</v>
      </c>
    </row>
    <row r="456" customFormat="false" ht="14.4" hidden="false" customHeight="false" outlineLevel="0" collapsed="false">
      <c r="A456" s="0" t="s">
        <v>452</v>
      </c>
      <c r="B456" s="0" t="s">
        <v>15</v>
      </c>
      <c r="C456" s="1" t="b">
        <f aca="false">TRUE()</f>
        <v>1</v>
      </c>
      <c r="D456" s="1" t="n">
        <v>0</v>
      </c>
      <c r="E456" s="1" t="s">
        <v>76</v>
      </c>
      <c r="F456" s="1" t="n">
        <v>30092922</v>
      </c>
      <c r="G456" s="1" t="n">
        <v>30092972</v>
      </c>
      <c r="H456" s="1" t="s">
        <v>856</v>
      </c>
      <c r="I456" s="1" t="s">
        <v>22</v>
      </c>
      <c r="J456" s="1" t="n">
        <v>3.90646</v>
      </c>
      <c r="K456" s="1" t="n">
        <v>7.8717</v>
      </c>
      <c r="L456" s="1" t="n">
        <v>4.09733</v>
      </c>
      <c r="M456" s="1" t="n">
        <v>35</v>
      </c>
    </row>
    <row r="457" customFormat="false" ht="14.4" hidden="false" customHeight="false" outlineLevel="0" collapsed="false">
      <c r="A457" s="0" t="s">
        <v>452</v>
      </c>
      <c r="B457" s="0" t="s">
        <v>15</v>
      </c>
      <c r="C457" s="1" t="b">
        <f aca="false">FALSE()</f>
        <v>0</v>
      </c>
      <c r="D457" s="1" t="n">
        <v>0</v>
      </c>
      <c r="E457" s="1" t="s">
        <v>76</v>
      </c>
      <c r="F457" s="1" t="n">
        <v>30079547</v>
      </c>
      <c r="G457" s="1" t="n">
        <v>30079597</v>
      </c>
      <c r="H457" s="1" t="s">
        <v>857</v>
      </c>
      <c r="I457" s="1" t="s">
        <v>22</v>
      </c>
      <c r="J457" s="1" t="n">
        <v>3.90646</v>
      </c>
      <c r="K457" s="1" t="n">
        <v>7.8717</v>
      </c>
      <c r="L457" s="1" t="n">
        <v>4.09733</v>
      </c>
      <c r="M457" s="1" t="n">
        <v>37</v>
      </c>
    </row>
    <row r="458" customFormat="false" ht="14.4" hidden="false" customHeight="false" outlineLevel="0" collapsed="false">
      <c r="A458" s="0" t="s">
        <v>858</v>
      </c>
      <c r="B458" s="0" t="s">
        <v>15</v>
      </c>
      <c r="C458" s="1" t="b">
        <f aca="false">TRUE()</f>
        <v>1</v>
      </c>
      <c r="D458" s="1" t="n">
        <v>1</v>
      </c>
      <c r="E458" s="1" t="s">
        <v>76</v>
      </c>
      <c r="F458" s="1" t="n">
        <v>45736683</v>
      </c>
      <c r="G458" s="1" t="n">
        <v>45736733</v>
      </c>
      <c r="H458" s="1" t="s">
        <v>859</v>
      </c>
      <c r="I458" s="1" t="s">
        <v>22</v>
      </c>
      <c r="J458" s="1" t="n">
        <v>3.90646</v>
      </c>
      <c r="K458" s="1" t="n">
        <v>7.8717</v>
      </c>
      <c r="L458" s="1" t="n">
        <v>4.09733</v>
      </c>
      <c r="M458" s="1" t="n">
        <v>24</v>
      </c>
    </row>
    <row r="459" customFormat="false" ht="14.4" hidden="false" customHeight="false" outlineLevel="0" collapsed="false">
      <c r="A459" s="0" t="s">
        <v>860</v>
      </c>
      <c r="B459" s="0" t="s">
        <v>15</v>
      </c>
      <c r="C459" s="1" t="b">
        <f aca="false">TRUE()</f>
        <v>1</v>
      </c>
      <c r="D459" s="1" t="n">
        <v>0</v>
      </c>
      <c r="E459" s="1" t="s">
        <v>16</v>
      </c>
      <c r="F459" s="1" t="n">
        <v>10284694</v>
      </c>
      <c r="G459" s="1" t="n">
        <v>10284744</v>
      </c>
      <c r="H459" s="1" t="s">
        <v>861</v>
      </c>
      <c r="I459" s="1" t="s">
        <v>22</v>
      </c>
      <c r="J459" s="1" t="n">
        <v>3.90646</v>
      </c>
      <c r="K459" s="1" t="n">
        <v>7.8717</v>
      </c>
      <c r="L459" s="1" t="n">
        <v>4.09733</v>
      </c>
      <c r="M459" s="1" t="n">
        <v>35</v>
      </c>
    </row>
    <row r="460" customFormat="false" ht="14.4" hidden="false" customHeight="false" outlineLevel="0" collapsed="false">
      <c r="A460" s="0" t="s">
        <v>438</v>
      </c>
      <c r="B460" s="0" t="s">
        <v>15</v>
      </c>
      <c r="C460" s="1" t="b">
        <f aca="false">TRUE()</f>
        <v>1</v>
      </c>
      <c r="D460" s="1" t="n">
        <v>0</v>
      </c>
      <c r="E460" s="1" t="s">
        <v>16</v>
      </c>
      <c r="F460" s="1" t="n">
        <v>58399261</v>
      </c>
      <c r="G460" s="1" t="n">
        <v>58399311</v>
      </c>
      <c r="H460" s="1" t="s">
        <v>862</v>
      </c>
      <c r="I460" s="1" t="s">
        <v>22</v>
      </c>
      <c r="J460" s="1" t="n">
        <v>3.90646</v>
      </c>
      <c r="K460" s="1" t="n">
        <v>7.8717</v>
      </c>
      <c r="L460" s="1" t="n">
        <v>4.09733</v>
      </c>
      <c r="M460" s="1" t="n">
        <v>23</v>
      </c>
    </row>
    <row r="461" customFormat="false" ht="14.4" hidden="false" customHeight="false" outlineLevel="0" collapsed="false">
      <c r="A461" s="0" t="s">
        <v>863</v>
      </c>
      <c r="B461" s="0" t="s">
        <v>15</v>
      </c>
      <c r="C461" s="1" t="b">
        <f aca="false">TRUE()</f>
        <v>1</v>
      </c>
      <c r="D461" s="1" t="n">
        <v>0</v>
      </c>
      <c r="E461" s="1" t="s">
        <v>16</v>
      </c>
      <c r="F461" s="1" t="n">
        <v>57913609</v>
      </c>
      <c r="G461" s="1" t="n">
        <v>57913659</v>
      </c>
      <c r="H461" s="1" t="s">
        <v>864</v>
      </c>
      <c r="I461" s="1" t="s">
        <v>22</v>
      </c>
      <c r="J461" s="1" t="n">
        <v>3.90646</v>
      </c>
      <c r="K461" s="1" t="n">
        <v>7.8717</v>
      </c>
      <c r="L461" s="1" t="n">
        <v>4.09733</v>
      </c>
      <c r="M461" s="1" t="n">
        <v>26</v>
      </c>
    </row>
    <row r="462" customFormat="false" ht="14.4" hidden="false" customHeight="false" outlineLevel="0" collapsed="false">
      <c r="A462" s="0" t="s">
        <v>865</v>
      </c>
      <c r="B462" s="0" t="s">
        <v>15</v>
      </c>
      <c r="C462" s="1" t="b">
        <f aca="false">TRUE()</f>
        <v>1</v>
      </c>
      <c r="D462" s="1" t="n">
        <v>0</v>
      </c>
      <c r="E462" s="1" t="s">
        <v>16</v>
      </c>
      <c r="F462" s="1" t="n">
        <v>56595318</v>
      </c>
      <c r="G462" s="1" t="n">
        <v>56595368</v>
      </c>
      <c r="H462" s="1" t="s">
        <v>866</v>
      </c>
      <c r="I462" s="1" t="s">
        <v>22</v>
      </c>
      <c r="J462" s="1" t="n">
        <v>3.90646</v>
      </c>
      <c r="K462" s="1" t="n">
        <v>7.8717</v>
      </c>
      <c r="L462" s="1" t="n">
        <v>4.09733</v>
      </c>
      <c r="M462" s="1" t="n">
        <v>29</v>
      </c>
    </row>
    <row r="463" customFormat="false" ht="14.4" hidden="false" customHeight="false" outlineLevel="0" collapsed="false">
      <c r="A463" s="0" t="s">
        <v>59</v>
      </c>
      <c r="B463" s="0" t="s">
        <v>15</v>
      </c>
      <c r="C463" s="1" t="b">
        <f aca="false">TRUE()</f>
        <v>1</v>
      </c>
      <c r="D463" s="1" t="n">
        <v>0</v>
      </c>
      <c r="E463" s="1" t="s">
        <v>60</v>
      </c>
      <c r="F463" s="1" t="n">
        <v>18477469</v>
      </c>
      <c r="G463" s="1" t="n">
        <v>18477519</v>
      </c>
      <c r="H463" s="1" t="s">
        <v>867</v>
      </c>
      <c r="I463" s="1" t="s">
        <v>22</v>
      </c>
      <c r="J463" s="1" t="n">
        <v>3.90646</v>
      </c>
      <c r="K463" s="1" t="n">
        <v>7.8717</v>
      </c>
      <c r="L463" s="1" t="n">
        <v>4.09733</v>
      </c>
      <c r="M463" s="1" t="n">
        <v>22</v>
      </c>
    </row>
    <row r="464" customFormat="false" ht="14.4" hidden="false" customHeight="false" outlineLevel="0" collapsed="false">
      <c r="A464" s="0" t="s">
        <v>868</v>
      </c>
      <c r="B464" s="0" t="s">
        <v>15</v>
      </c>
      <c r="C464" s="1" t="b">
        <f aca="false">TRUE()</f>
        <v>1</v>
      </c>
      <c r="D464" s="1" t="n">
        <v>0</v>
      </c>
      <c r="E464" s="1" t="s">
        <v>60</v>
      </c>
      <c r="F464" s="1" t="n">
        <v>38024670</v>
      </c>
      <c r="G464" s="1" t="n">
        <v>38024720</v>
      </c>
      <c r="H464" s="1" t="s">
        <v>869</v>
      </c>
      <c r="I464" s="1" t="s">
        <v>22</v>
      </c>
      <c r="J464" s="1" t="n">
        <v>3.90646</v>
      </c>
      <c r="K464" s="1" t="n">
        <v>7.8717</v>
      </c>
      <c r="L464" s="1" t="n">
        <v>4.09733</v>
      </c>
      <c r="M464" s="1" t="n">
        <v>21</v>
      </c>
    </row>
    <row r="465" customFormat="false" ht="14.4" hidden="false" customHeight="false" outlineLevel="0" collapsed="false">
      <c r="A465" s="0" t="s">
        <v>870</v>
      </c>
      <c r="B465" s="0" t="s">
        <v>15</v>
      </c>
      <c r="C465" s="1" t="b">
        <f aca="false">TRUE()</f>
        <v>1</v>
      </c>
      <c r="D465" s="1" t="n">
        <v>2</v>
      </c>
      <c r="E465" s="1" t="s">
        <v>41</v>
      </c>
      <c r="F465" s="1" t="n">
        <v>18923886</v>
      </c>
      <c r="G465" s="1" t="n">
        <v>18923936</v>
      </c>
      <c r="H465" s="1" t="s">
        <v>871</v>
      </c>
      <c r="I465" s="1" t="s">
        <v>22</v>
      </c>
      <c r="J465" s="1" t="n">
        <v>3.90646</v>
      </c>
      <c r="K465" s="1" t="n">
        <v>7.8717</v>
      </c>
      <c r="L465" s="1" t="n">
        <v>4.09733</v>
      </c>
      <c r="M465" s="1" t="n">
        <v>25</v>
      </c>
    </row>
    <row r="466" customFormat="false" ht="14.4" hidden="false" customHeight="false" outlineLevel="0" collapsed="false">
      <c r="A466" s="0" t="s">
        <v>872</v>
      </c>
      <c r="B466" s="0" t="s">
        <v>15</v>
      </c>
      <c r="C466" s="1" t="b">
        <f aca="false">TRUE()</f>
        <v>1</v>
      </c>
      <c r="D466" s="1" t="n">
        <v>0</v>
      </c>
      <c r="E466" s="1" t="s">
        <v>60</v>
      </c>
      <c r="F466" s="1" t="n">
        <v>45913817</v>
      </c>
      <c r="G466" s="1" t="n">
        <v>45913867</v>
      </c>
      <c r="H466" s="1" t="s">
        <v>873</v>
      </c>
      <c r="I466" s="1" t="s">
        <v>22</v>
      </c>
      <c r="J466" s="1" t="n">
        <v>3.90646</v>
      </c>
      <c r="K466" s="1" t="n">
        <v>7.8717</v>
      </c>
      <c r="L466" s="1" t="n">
        <v>4.09733</v>
      </c>
      <c r="M466" s="1" t="n">
        <v>24</v>
      </c>
    </row>
    <row r="467" customFormat="false" ht="14.4" hidden="false" customHeight="false" outlineLevel="0" collapsed="false">
      <c r="A467" s="0" t="s">
        <v>874</v>
      </c>
      <c r="B467" s="0" t="s">
        <v>15</v>
      </c>
      <c r="C467" s="1" t="b">
        <f aca="false">TRUE()</f>
        <v>1</v>
      </c>
      <c r="D467" s="1" t="n">
        <v>0</v>
      </c>
      <c r="E467" s="1" t="s">
        <v>41</v>
      </c>
      <c r="F467" s="1" t="n">
        <v>18112792</v>
      </c>
      <c r="G467" s="1" t="n">
        <v>18112842</v>
      </c>
      <c r="H467" s="1" t="s">
        <v>875</v>
      </c>
      <c r="I467" s="1" t="s">
        <v>22</v>
      </c>
      <c r="J467" s="1" t="n">
        <v>3.90646</v>
      </c>
      <c r="K467" s="1" t="n">
        <v>7.8717</v>
      </c>
      <c r="L467" s="1" t="n">
        <v>4.09733</v>
      </c>
      <c r="M467" s="1" t="n">
        <v>26</v>
      </c>
    </row>
    <row r="468" customFormat="false" ht="14.4" hidden="false" customHeight="false" outlineLevel="0" collapsed="false">
      <c r="A468" s="0" t="s">
        <v>876</v>
      </c>
      <c r="B468" s="0" t="s">
        <v>15</v>
      </c>
      <c r="C468" s="1" t="b">
        <f aca="false">TRUE()</f>
        <v>1</v>
      </c>
      <c r="D468" s="1" t="n">
        <v>1</v>
      </c>
      <c r="E468" s="1" t="s">
        <v>41</v>
      </c>
      <c r="F468" s="1" t="n">
        <v>17088889</v>
      </c>
      <c r="G468" s="1" t="n">
        <v>17088993</v>
      </c>
      <c r="H468" s="1" t="s">
        <v>877</v>
      </c>
      <c r="I468" s="1" t="s">
        <v>22</v>
      </c>
      <c r="J468" s="1" t="n">
        <v>3.90646</v>
      </c>
      <c r="K468" s="1" t="n">
        <v>7.8717</v>
      </c>
      <c r="L468" s="1" t="n">
        <v>4.09733</v>
      </c>
      <c r="M468" s="1" t="n">
        <v>78</v>
      </c>
    </row>
    <row r="469" customFormat="false" ht="14.4" hidden="false" customHeight="false" outlineLevel="0" collapsed="false">
      <c r="A469" s="0" t="s">
        <v>395</v>
      </c>
      <c r="B469" s="0" t="s">
        <v>15</v>
      </c>
      <c r="C469" s="1" t="b">
        <f aca="false">FALSE()</f>
        <v>0</v>
      </c>
      <c r="D469" s="1" t="n">
        <v>0</v>
      </c>
      <c r="E469" s="1" t="s">
        <v>60</v>
      </c>
      <c r="F469" s="1" t="n">
        <v>46843486</v>
      </c>
      <c r="G469" s="1" t="n">
        <v>46843536</v>
      </c>
      <c r="H469" s="1" t="s">
        <v>878</v>
      </c>
      <c r="I469" s="1" t="s">
        <v>22</v>
      </c>
      <c r="J469" s="1" t="n">
        <v>3.90646</v>
      </c>
      <c r="K469" s="1" t="n">
        <v>7.8717</v>
      </c>
      <c r="L469" s="1" t="n">
        <v>4.09733</v>
      </c>
      <c r="M469" s="1" t="n">
        <v>25</v>
      </c>
    </row>
    <row r="470" customFormat="false" ht="14.4" hidden="false" customHeight="false" outlineLevel="0" collapsed="false">
      <c r="A470" s="0" t="s">
        <v>879</v>
      </c>
      <c r="B470" s="0" t="s">
        <v>15</v>
      </c>
      <c r="C470" s="1" t="b">
        <f aca="false">TRUE()</f>
        <v>1</v>
      </c>
      <c r="D470" s="1" t="n">
        <v>0</v>
      </c>
      <c r="E470" s="1" t="s">
        <v>60</v>
      </c>
      <c r="F470" s="1" t="n">
        <v>39874183</v>
      </c>
      <c r="G470" s="1" t="n">
        <v>39874233</v>
      </c>
      <c r="H470" s="1" t="s">
        <v>880</v>
      </c>
      <c r="I470" s="1" t="s">
        <v>22</v>
      </c>
      <c r="J470" s="1" t="n">
        <v>3.90646</v>
      </c>
      <c r="K470" s="1" t="n">
        <v>7.8717</v>
      </c>
      <c r="L470" s="1" t="n">
        <v>4.09733</v>
      </c>
      <c r="M470" s="1" t="n">
        <v>48</v>
      </c>
    </row>
    <row r="471" customFormat="false" ht="14.4" hidden="false" customHeight="false" outlineLevel="0" collapsed="false">
      <c r="A471" s="0" t="s">
        <v>881</v>
      </c>
      <c r="B471" s="0" t="s">
        <v>15</v>
      </c>
      <c r="C471" s="1" t="b">
        <f aca="false">TRUE()</f>
        <v>1</v>
      </c>
      <c r="D471" s="1" t="n">
        <v>0</v>
      </c>
      <c r="E471" s="1" t="s">
        <v>41</v>
      </c>
      <c r="F471" s="1" t="n">
        <v>19238099</v>
      </c>
      <c r="G471" s="1" t="n">
        <v>19238149</v>
      </c>
      <c r="H471" s="1" t="s">
        <v>882</v>
      </c>
      <c r="I471" s="1" t="s">
        <v>22</v>
      </c>
      <c r="J471" s="1" t="n">
        <v>3.90646</v>
      </c>
      <c r="K471" s="1" t="n">
        <v>7.8717</v>
      </c>
      <c r="L471" s="1" t="n">
        <v>4.09733</v>
      </c>
      <c r="M471" s="1" t="n">
        <v>25</v>
      </c>
    </row>
    <row r="472" customFormat="false" ht="14.4" hidden="false" customHeight="false" outlineLevel="0" collapsed="false">
      <c r="A472" s="0" t="s">
        <v>883</v>
      </c>
      <c r="B472" s="0" t="s">
        <v>15</v>
      </c>
      <c r="C472" s="1" t="b">
        <f aca="false">TRUE()</f>
        <v>1</v>
      </c>
      <c r="D472" s="1" t="n">
        <v>1</v>
      </c>
      <c r="E472" s="1" t="s">
        <v>262</v>
      </c>
      <c r="F472" s="1" t="n">
        <v>8406615</v>
      </c>
      <c r="G472" s="1" t="n">
        <v>8406665</v>
      </c>
      <c r="H472" s="1" t="s">
        <v>884</v>
      </c>
      <c r="I472" s="1" t="s">
        <v>22</v>
      </c>
      <c r="J472" s="1" t="n">
        <v>3.90646</v>
      </c>
      <c r="K472" s="1" t="n">
        <v>7.8717</v>
      </c>
      <c r="L472" s="1" t="n">
        <v>4.09733</v>
      </c>
      <c r="M472" s="1" t="n">
        <v>47</v>
      </c>
    </row>
    <row r="473" customFormat="false" ht="14.4" hidden="false" customHeight="false" outlineLevel="0" collapsed="false">
      <c r="A473" s="0" t="s">
        <v>885</v>
      </c>
      <c r="B473" s="0" t="s">
        <v>15</v>
      </c>
      <c r="C473" s="1" t="b">
        <f aca="false">TRUE()</f>
        <v>1</v>
      </c>
      <c r="D473" s="1" t="n">
        <v>0</v>
      </c>
      <c r="E473" s="1" t="s">
        <v>262</v>
      </c>
      <c r="F473" s="1" t="n">
        <v>51905596</v>
      </c>
      <c r="G473" s="1" t="n">
        <v>51905646</v>
      </c>
      <c r="H473" s="1" t="s">
        <v>886</v>
      </c>
      <c r="I473" s="1" t="s">
        <v>22</v>
      </c>
      <c r="J473" s="1" t="n">
        <v>3.90646</v>
      </c>
      <c r="K473" s="1" t="n">
        <v>7.8717</v>
      </c>
      <c r="L473" s="1" t="n">
        <v>4.09733</v>
      </c>
      <c r="M473" s="1" t="n">
        <v>27</v>
      </c>
    </row>
    <row r="474" customFormat="false" ht="14.4" hidden="false" customHeight="false" outlineLevel="0" collapsed="false">
      <c r="A474" s="0" t="s">
        <v>887</v>
      </c>
      <c r="B474" s="0" t="s">
        <v>15</v>
      </c>
      <c r="C474" s="1" t="b">
        <f aca="false">FALSE()</f>
        <v>0</v>
      </c>
      <c r="D474" s="1" t="n">
        <v>0</v>
      </c>
      <c r="E474" s="1" t="s">
        <v>262</v>
      </c>
      <c r="F474" s="1" t="n">
        <v>46388034</v>
      </c>
      <c r="G474" s="1" t="n">
        <v>46388084</v>
      </c>
      <c r="H474" s="1" t="s">
        <v>888</v>
      </c>
      <c r="I474" s="1" t="s">
        <v>22</v>
      </c>
      <c r="J474" s="1" t="n">
        <v>3.90646</v>
      </c>
      <c r="K474" s="1" t="n">
        <v>7.8717</v>
      </c>
      <c r="L474" s="1" t="n">
        <v>4.09733</v>
      </c>
      <c r="M474" s="1" t="n">
        <v>25</v>
      </c>
    </row>
    <row r="475" customFormat="false" ht="14.4" hidden="false" customHeight="false" outlineLevel="0" collapsed="false">
      <c r="A475" s="0" t="s">
        <v>887</v>
      </c>
      <c r="B475" s="0" t="s">
        <v>15</v>
      </c>
      <c r="C475" s="1" t="b">
        <f aca="false">FALSE()</f>
        <v>0</v>
      </c>
      <c r="D475" s="1" t="n">
        <v>0</v>
      </c>
      <c r="E475" s="1" t="s">
        <v>262</v>
      </c>
      <c r="F475" s="1" t="n">
        <v>46388801</v>
      </c>
      <c r="G475" s="1" t="n">
        <v>46388851</v>
      </c>
      <c r="H475" s="1" t="s">
        <v>889</v>
      </c>
      <c r="I475" s="1" t="s">
        <v>22</v>
      </c>
      <c r="J475" s="1" t="n">
        <v>3.90646</v>
      </c>
      <c r="K475" s="1" t="n">
        <v>7.8717</v>
      </c>
      <c r="L475" s="1" t="n">
        <v>4.09733</v>
      </c>
      <c r="M475" s="1" t="n">
        <v>25</v>
      </c>
    </row>
    <row r="476" customFormat="false" ht="14.4" hidden="false" customHeight="false" outlineLevel="0" collapsed="false">
      <c r="A476" s="0" t="s">
        <v>890</v>
      </c>
      <c r="B476" s="0" t="s">
        <v>15</v>
      </c>
      <c r="C476" s="1" t="b">
        <f aca="false">TRUE()</f>
        <v>1</v>
      </c>
      <c r="D476" s="1" t="n">
        <v>0</v>
      </c>
      <c r="E476" s="1" t="s">
        <v>262</v>
      </c>
      <c r="F476" s="1" t="n">
        <v>47119048</v>
      </c>
      <c r="G476" s="1" t="n">
        <v>47119098</v>
      </c>
      <c r="H476" s="1" t="s">
        <v>891</v>
      </c>
      <c r="I476" s="1" t="s">
        <v>22</v>
      </c>
      <c r="J476" s="1" t="n">
        <v>3.90646</v>
      </c>
      <c r="K476" s="1" t="n">
        <v>7.8717</v>
      </c>
      <c r="L476" s="1" t="n">
        <v>4.09733</v>
      </c>
      <c r="M476" s="1" t="n">
        <v>25</v>
      </c>
    </row>
    <row r="477" customFormat="false" ht="14.4" hidden="false" customHeight="false" outlineLevel="0" collapsed="false">
      <c r="A477" s="0" t="s">
        <v>892</v>
      </c>
      <c r="B477" s="0" t="s">
        <v>15</v>
      </c>
      <c r="C477" s="1" t="b">
        <f aca="false">TRUE()</f>
        <v>1</v>
      </c>
      <c r="D477" s="1" t="n">
        <v>0</v>
      </c>
      <c r="E477" s="1" t="s">
        <v>262</v>
      </c>
      <c r="F477" s="1" t="n">
        <v>47918717</v>
      </c>
      <c r="G477" s="1" t="n">
        <v>47918767</v>
      </c>
      <c r="H477" s="1" t="s">
        <v>893</v>
      </c>
      <c r="I477" s="1" t="s">
        <v>22</v>
      </c>
      <c r="J477" s="1" t="n">
        <v>3.90646</v>
      </c>
      <c r="K477" s="1" t="n">
        <v>7.8717</v>
      </c>
      <c r="L477" s="1" t="n">
        <v>4.09733</v>
      </c>
      <c r="M477" s="1" t="n">
        <v>25</v>
      </c>
    </row>
    <row r="478" customFormat="false" ht="14.4" hidden="false" customHeight="false" outlineLevel="0" collapsed="false">
      <c r="A478" s="0" t="s">
        <v>894</v>
      </c>
      <c r="B478" s="0" t="s">
        <v>15</v>
      </c>
      <c r="C478" s="1" t="b">
        <f aca="false">TRUE()</f>
        <v>1</v>
      </c>
      <c r="D478" s="1" t="n">
        <v>0</v>
      </c>
      <c r="E478" s="1" t="s">
        <v>60</v>
      </c>
      <c r="F478" s="1" t="n">
        <v>2835306</v>
      </c>
      <c r="G478" s="1" t="n">
        <v>2835356</v>
      </c>
      <c r="H478" s="1" t="s">
        <v>895</v>
      </c>
      <c r="I478" s="1" t="s">
        <v>22</v>
      </c>
      <c r="J478" s="1" t="n">
        <v>3.90646</v>
      </c>
      <c r="K478" s="1" t="n">
        <v>7.8717</v>
      </c>
      <c r="L478" s="1" t="n">
        <v>4.09733</v>
      </c>
      <c r="M478" s="1" t="n">
        <v>24</v>
      </c>
    </row>
    <row r="479" customFormat="false" ht="14.4" hidden="false" customHeight="false" outlineLevel="0" collapsed="false">
      <c r="A479" s="0" t="s">
        <v>896</v>
      </c>
      <c r="B479" s="0" t="s">
        <v>15</v>
      </c>
      <c r="C479" s="1" t="b">
        <f aca="false">TRUE()</f>
        <v>1</v>
      </c>
      <c r="D479" s="1" t="n">
        <v>0</v>
      </c>
      <c r="E479" s="1" t="s">
        <v>41</v>
      </c>
      <c r="F479" s="1" t="n">
        <v>30701760</v>
      </c>
      <c r="G479" s="1" t="n">
        <v>30701810</v>
      </c>
      <c r="H479" s="1" t="s">
        <v>897</v>
      </c>
      <c r="I479" s="1" t="s">
        <v>22</v>
      </c>
      <c r="J479" s="1" t="n">
        <v>3.90646</v>
      </c>
      <c r="K479" s="1" t="n">
        <v>7.8717</v>
      </c>
      <c r="L479" s="1" t="n">
        <v>4.09733</v>
      </c>
      <c r="M479" s="1" t="n">
        <v>30</v>
      </c>
    </row>
    <row r="480" customFormat="false" ht="14.4" hidden="false" customHeight="false" outlineLevel="0" collapsed="false">
      <c r="A480" s="0" t="s">
        <v>898</v>
      </c>
      <c r="B480" s="0" t="s">
        <v>15</v>
      </c>
      <c r="C480" s="1" t="b">
        <f aca="false">FALSE()</f>
        <v>0</v>
      </c>
      <c r="D480" s="1" t="n">
        <v>0</v>
      </c>
      <c r="E480" s="1" t="s">
        <v>41</v>
      </c>
      <c r="F480" s="1" t="n">
        <v>38247254</v>
      </c>
      <c r="G480" s="1" t="n">
        <v>38247304</v>
      </c>
      <c r="H480" s="1" t="s">
        <v>899</v>
      </c>
      <c r="I480" s="1" t="s">
        <v>22</v>
      </c>
      <c r="J480" s="1" t="n">
        <v>3.90646</v>
      </c>
      <c r="K480" s="1" t="n">
        <v>7.8717</v>
      </c>
      <c r="L480" s="1" t="n">
        <v>4.09733</v>
      </c>
      <c r="M480" s="1" t="n">
        <v>37</v>
      </c>
    </row>
    <row r="481" customFormat="false" ht="14.4" hidden="false" customHeight="false" outlineLevel="0" collapsed="false">
      <c r="A481" s="0" t="s">
        <v>898</v>
      </c>
      <c r="B481" s="0" t="s">
        <v>15</v>
      </c>
      <c r="C481" s="1" t="b">
        <f aca="false">TRUE()</f>
        <v>1</v>
      </c>
      <c r="D481" s="1" t="n">
        <v>0</v>
      </c>
      <c r="E481" s="1" t="s">
        <v>41</v>
      </c>
      <c r="F481" s="1" t="n">
        <v>38246926</v>
      </c>
      <c r="G481" s="1" t="n">
        <v>38246976</v>
      </c>
      <c r="H481" s="1" t="s">
        <v>900</v>
      </c>
      <c r="I481" s="1" t="s">
        <v>22</v>
      </c>
      <c r="J481" s="1" t="n">
        <v>3.90646</v>
      </c>
      <c r="K481" s="1" t="n">
        <v>7.8717</v>
      </c>
      <c r="L481" s="1" t="n">
        <v>4.09733</v>
      </c>
      <c r="M481" s="1" t="n">
        <v>20</v>
      </c>
    </row>
    <row r="482" customFormat="false" ht="14.4" hidden="false" customHeight="false" outlineLevel="0" collapsed="false">
      <c r="A482" s="0" t="s">
        <v>901</v>
      </c>
      <c r="B482" s="0" t="s">
        <v>15</v>
      </c>
      <c r="C482" s="1" t="b">
        <f aca="false">TRUE()</f>
        <v>1</v>
      </c>
      <c r="D482" s="1" t="n">
        <v>1</v>
      </c>
      <c r="E482" s="1" t="s">
        <v>41</v>
      </c>
      <c r="F482" s="1" t="n">
        <v>36883337</v>
      </c>
      <c r="G482" s="1" t="n">
        <v>36883387</v>
      </c>
      <c r="H482" s="1" t="s">
        <v>902</v>
      </c>
      <c r="I482" s="1" t="s">
        <v>22</v>
      </c>
      <c r="J482" s="1" t="n">
        <v>3.90646</v>
      </c>
      <c r="K482" s="1" t="n">
        <v>7.8717</v>
      </c>
      <c r="L482" s="1" t="n">
        <v>4.09733</v>
      </c>
      <c r="M482" s="1" t="n">
        <v>29</v>
      </c>
    </row>
    <row r="483" customFormat="false" ht="14.4" hidden="false" customHeight="false" outlineLevel="0" collapsed="false">
      <c r="A483" s="0" t="s">
        <v>285</v>
      </c>
      <c r="B483" s="0" t="s">
        <v>15</v>
      </c>
      <c r="C483" s="1" t="b">
        <f aca="false">TRUE()</f>
        <v>1</v>
      </c>
      <c r="D483" s="1" t="n">
        <v>0</v>
      </c>
      <c r="E483" s="1" t="s">
        <v>35</v>
      </c>
      <c r="F483" s="1" t="n">
        <v>69733680</v>
      </c>
      <c r="G483" s="1" t="n">
        <v>69733730</v>
      </c>
      <c r="H483" s="1" t="s">
        <v>903</v>
      </c>
      <c r="I483" s="1" t="s">
        <v>22</v>
      </c>
      <c r="J483" s="1" t="n">
        <v>3.90646</v>
      </c>
      <c r="K483" s="1" t="n">
        <v>7.8717</v>
      </c>
      <c r="L483" s="1" t="n">
        <v>4.09733</v>
      </c>
      <c r="M483" s="1" t="n">
        <v>33</v>
      </c>
    </row>
    <row r="484" customFormat="false" ht="14.4" hidden="false" customHeight="false" outlineLevel="0" collapsed="false">
      <c r="A484" s="0" t="s">
        <v>904</v>
      </c>
      <c r="B484" s="0" t="s">
        <v>15</v>
      </c>
      <c r="C484" s="1" t="b">
        <f aca="false">TRUE()</f>
        <v>1</v>
      </c>
      <c r="D484" s="1" t="n">
        <v>0</v>
      </c>
      <c r="E484" s="1" t="s">
        <v>35</v>
      </c>
      <c r="F484" s="1" t="n">
        <v>69200227</v>
      </c>
      <c r="G484" s="1" t="n">
        <v>69200277</v>
      </c>
      <c r="H484" s="1" t="s">
        <v>905</v>
      </c>
      <c r="I484" s="1" t="s">
        <v>22</v>
      </c>
      <c r="J484" s="1" t="n">
        <v>3.90646</v>
      </c>
      <c r="K484" s="1" t="n">
        <v>7.8717</v>
      </c>
      <c r="L484" s="1" t="n">
        <v>4.09733</v>
      </c>
      <c r="M484" s="1" t="n">
        <v>24</v>
      </c>
    </row>
    <row r="485" customFormat="false" ht="14.4" hidden="false" customHeight="false" outlineLevel="0" collapsed="false">
      <c r="A485" s="0" t="s">
        <v>906</v>
      </c>
      <c r="B485" s="0" t="s">
        <v>15</v>
      </c>
      <c r="C485" s="1" t="b">
        <f aca="false">TRUE()</f>
        <v>1</v>
      </c>
      <c r="D485" s="1" t="n">
        <v>0</v>
      </c>
      <c r="E485" s="1" t="s">
        <v>29</v>
      </c>
      <c r="F485" s="1" t="n">
        <v>28817151</v>
      </c>
      <c r="G485" s="1" t="n">
        <v>28817201</v>
      </c>
      <c r="H485" s="1" t="s">
        <v>907</v>
      </c>
      <c r="I485" s="1" t="s">
        <v>22</v>
      </c>
      <c r="J485" s="1" t="n">
        <v>3.90646</v>
      </c>
      <c r="K485" s="1" t="n">
        <v>7.8717</v>
      </c>
      <c r="L485" s="1" t="n">
        <v>4.09733</v>
      </c>
      <c r="M485" s="1" t="n">
        <v>24</v>
      </c>
    </row>
    <row r="486" customFormat="false" ht="14.4" hidden="false" customHeight="false" outlineLevel="0" collapsed="false">
      <c r="A486" s="0" t="s">
        <v>904</v>
      </c>
      <c r="B486" s="0" t="s">
        <v>15</v>
      </c>
      <c r="C486" s="1" t="b">
        <f aca="false">TRUE()</f>
        <v>1</v>
      </c>
      <c r="D486" s="1" t="n">
        <v>0</v>
      </c>
      <c r="E486" s="1" t="s">
        <v>35</v>
      </c>
      <c r="F486" s="1" t="n">
        <v>69199873</v>
      </c>
      <c r="G486" s="1" t="n">
        <v>69199923</v>
      </c>
      <c r="H486" s="1" t="s">
        <v>908</v>
      </c>
      <c r="I486" s="1" t="s">
        <v>22</v>
      </c>
      <c r="J486" s="1" t="n">
        <v>3.90646</v>
      </c>
      <c r="K486" s="1" t="n">
        <v>7.8717</v>
      </c>
      <c r="L486" s="1" t="n">
        <v>4.09733</v>
      </c>
      <c r="M486" s="1" t="n">
        <v>39</v>
      </c>
    </row>
    <row r="487" customFormat="false" ht="14.4" hidden="false" customHeight="false" outlineLevel="0" collapsed="false">
      <c r="A487" s="0" t="s">
        <v>257</v>
      </c>
      <c r="B487" s="0" t="s">
        <v>15</v>
      </c>
      <c r="C487" s="1" t="b">
        <f aca="false">TRUE()</f>
        <v>1</v>
      </c>
      <c r="D487" s="1" t="n">
        <v>1</v>
      </c>
      <c r="E487" s="1" t="s">
        <v>29</v>
      </c>
      <c r="F487" s="1" t="n">
        <v>46989802</v>
      </c>
      <c r="G487" s="1" t="n">
        <v>46989852</v>
      </c>
      <c r="H487" s="1" t="s">
        <v>909</v>
      </c>
      <c r="I487" s="1" t="s">
        <v>22</v>
      </c>
      <c r="J487" s="1" t="n">
        <v>3.90646</v>
      </c>
      <c r="K487" s="1" t="n">
        <v>7.8717</v>
      </c>
      <c r="L487" s="1" t="n">
        <v>4.09733</v>
      </c>
      <c r="M487" s="1" t="n">
        <v>44</v>
      </c>
    </row>
    <row r="488" customFormat="false" ht="14.4" hidden="false" customHeight="false" outlineLevel="0" collapsed="false">
      <c r="A488" s="0" t="s">
        <v>910</v>
      </c>
      <c r="B488" s="0" t="s">
        <v>15</v>
      </c>
      <c r="C488" s="1" t="b">
        <f aca="false">TRUE()</f>
        <v>1</v>
      </c>
      <c r="D488" s="1" t="n">
        <v>0</v>
      </c>
      <c r="E488" s="1" t="s">
        <v>29</v>
      </c>
      <c r="F488" s="1" t="n">
        <v>54888611</v>
      </c>
      <c r="G488" s="1" t="n">
        <v>54888661</v>
      </c>
      <c r="H488" s="1" t="s">
        <v>911</v>
      </c>
      <c r="I488" s="1" t="s">
        <v>22</v>
      </c>
      <c r="J488" s="1" t="n">
        <v>3.90646</v>
      </c>
      <c r="K488" s="1" t="n">
        <v>7.8717</v>
      </c>
      <c r="L488" s="1" t="n">
        <v>4.09733</v>
      </c>
      <c r="M488" s="1" t="n">
        <v>38</v>
      </c>
    </row>
    <row r="489" customFormat="false" ht="14.4" hidden="false" customHeight="false" outlineLevel="0" collapsed="false">
      <c r="A489" s="0" t="s">
        <v>912</v>
      </c>
      <c r="B489" s="0" t="s">
        <v>15</v>
      </c>
      <c r="C489" s="1" t="b">
        <f aca="false">FALSE()</f>
        <v>0</v>
      </c>
      <c r="D489" s="1" t="n">
        <v>0</v>
      </c>
      <c r="E489" s="1" t="s">
        <v>41</v>
      </c>
      <c r="F489" s="1" t="n">
        <v>76497342</v>
      </c>
      <c r="G489" s="1" t="n">
        <v>76497392</v>
      </c>
      <c r="H489" s="1" t="s">
        <v>913</v>
      </c>
      <c r="I489" s="1" t="s">
        <v>22</v>
      </c>
      <c r="J489" s="1" t="n">
        <v>3.90646</v>
      </c>
      <c r="K489" s="1" t="n">
        <v>7.8717</v>
      </c>
      <c r="L489" s="1" t="n">
        <v>4.09733</v>
      </c>
      <c r="M489" s="1" t="n">
        <v>25</v>
      </c>
    </row>
    <row r="490" customFormat="false" ht="14.4" hidden="false" customHeight="false" outlineLevel="0" collapsed="false">
      <c r="A490" s="0" t="s">
        <v>914</v>
      </c>
      <c r="B490" s="0" t="s">
        <v>15</v>
      </c>
      <c r="C490" s="1" t="b">
        <f aca="false">TRUE()</f>
        <v>1</v>
      </c>
      <c r="D490" s="1" t="n">
        <v>1</v>
      </c>
      <c r="E490" s="1" t="s">
        <v>29</v>
      </c>
      <c r="F490" s="1" t="n">
        <v>3627913</v>
      </c>
      <c r="G490" s="1" t="n">
        <v>3627963</v>
      </c>
      <c r="H490" s="1" t="s">
        <v>915</v>
      </c>
      <c r="I490" s="1" t="s">
        <v>22</v>
      </c>
      <c r="J490" s="1" t="n">
        <v>3.90646</v>
      </c>
      <c r="K490" s="1" t="n">
        <v>7.8717</v>
      </c>
      <c r="L490" s="1" t="n">
        <v>4.09733</v>
      </c>
      <c r="M490" s="1" t="n">
        <v>26</v>
      </c>
    </row>
    <row r="491" customFormat="false" ht="14.4" hidden="false" customHeight="false" outlineLevel="0" collapsed="false">
      <c r="A491" s="0" t="s">
        <v>916</v>
      </c>
      <c r="B491" s="0" t="s">
        <v>15</v>
      </c>
      <c r="C491" s="1" t="b">
        <f aca="false">FALSE()</f>
        <v>0</v>
      </c>
      <c r="D491" s="1" t="n">
        <v>0</v>
      </c>
      <c r="E491" s="1" t="s">
        <v>29</v>
      </c>
      <c r="F491" s="1" t="n">
        <v>25043253</v>
      </c>
      <c r="G491" s="1" t="n">
        <v>25043303</v>
      </c>
      <c r="H491" s="1" t="s">
        <v>917</v>
      </c>
      <c r="I491" s="1" t="s">
        <v>22</v>
      </c>
      <c r="J491" s="1" t="n">
        <v>3.90646</v>
      </c>
      <c r="K491" s="1" t="n">
        <v>7.8717</v>
      </c>
      <c r="L491" s="1" t="n">
        <v>4.09733</v>
      </c>
      <c r="M491" s="1" t="n">
        <v>21</v>
      </c>
    </row>
    <row r="492" customFormat="false" ht="14.4" hidden="false" customHeight="false" outlineLevel="0" collapsed="false">
      <c r="A492" s="0" t="s">
        <v>918</v>
      </c>
      <c r="B492" s="0" t="s">
        <v>15</v>
      </c>
      <c r="C492" s="1" t="b">
        <f aca="false">FALSE()</f>
        <v>0</v>
      </c>
      <c r="D492" s="1" t="n">
        <v>0</v>
      </c>
      <c r="E492" s="1" t="s">
        <v>60</v>
      </c>
      <c r="F492" s="1" t="n">
        <v>53889375</v>
      </c>
      <c r="G492" s="1" t="n">
        <v>53889425</v>
      </c>
      <c r="H492" s="1" t="s">
        <v>919</v>
      </c>
      <c r="I492" s="1" t="s">
        <v>22</v>
      </c>
      <c r="J492" s="1" t="n">
        <v>3.90646</v>
      </c>
      <c r="K492" s="1" t="n">
        <v>7.8717</v>
      </c>
      <c r="L492" s="1" t="n">
        <v>4.09733</v>
      </c>
      <c r="M492" s="1" t="n">
        <v>25</v>
      </c>
    </row>
    <row r="493" customFormat="false" ht="14.4" hidden="false" customHeight="false" outlineLevel="0" collapsed="false">
      <c r="A493" s="3" t="n">
        <v>40787</v>
      </c>
      <c r="B493" s="0" t="s">
        <v>15</v>
      </c>
      <c r="C493" s="1" t="b">
        <f aca="false">TRUE()</f>
        <v>1</v>
      </c>
      <c r="D493" s="1" t="n">
        <v>0</v>
      </c>
      <c r="E493" s="1" t="s">
        <v>84</v>
      </c>
      <c r="F493" s="1" t="n">
        <v>77955777</v>
      </c>
      <c r="G493" s="1" t="n">
        <v>77955891</v>
      </c>
      <c r="H493" s="1" t="s">
        <v>920</v>
      </c>
      <c r="I493" s="1" t="s">
        <v>22</v>
      </c>
      <c r="J493" s="1" t="n">
        <v>3.775</v>
      </c>
      <c r="K493" s="1" t="n">
        <v>5.97305</v>
      </c>
      <c r="L493" s="1" t="n">
        <v>2.44251</v>
      </c>
      <c r="M493" s="1" t="n">
        <v>47</v>
      </c>
    </row>
    <row r="494" customFormat="false" ht="14.4" hidden="false" customHeight="false" outlineLevel="0" collapsed="false">
      <c r="A494" s="0" t="s">
        <v>921</v>
      </c>
      <c r="B494" s="0" t="s">
        <v>15</v>
      </c>
      <c r="C494" s="1" t="b">
        <f aca="false">TRUE()</f>
        <v>1</v>
      </c>
      <c r="D494" s="1" t="n">
        <v>4</v>
      </c>
      <c r="E494" s="1" t="s">
        <v>181</v>
      </c>
      <c r="F494" s="1" t="n">
        <v>102124498</v>
      </c>
      <c r="G494" s="1" t="n">
        <v>102124564</v>
      </c>
      <c r="H494" s="1" t="s">
        <v>922</v>
      </c>
      <c r="I494" s="1" t="s">
        <v>22</v>
      </c>
      <c r="J494" s="1" t="n">
        <v>3.68940999999999</v>
      </c>
      <c r="K494" s="1" t="n">
        <v>11.58496</v>
      </c>
      <c r="L494" s="1" t="n">
        <v>7.63868</v>
      </c>
      <c r="M494" s="1" t="n">
        <v>27</v>
      </c>
    </row>
    <row r="495" customFormat="false" ht="14.4" hidden="false" customHeight="false" outlineLevel="0" collapsed="false">
      <c r="A495" s="0" t="s">
        <v>910</v>
      </c>
      <c r="B495" s="0" t="s">
        <v>15</v>
      </c>
      <c r="C495" s="1" t="b">
        <f aca="false">TRUE()</f>
        <v>1</v>
      </c>
      <c r="D495" s="1" t="n">
        <v>0</v>
      </c>
      <c r="E495" s="1" t="s">
        <v>29</v>
      </c>
      <c r="F495" s="1" t="n">
        <v>54889112</v>
      </c>
      <c r="G495" s="1" t="n">
        <v>54889163</v>
      </c>
      <c r="H495" s="1" t="s">
        <v>923</v>
      </c>
      <c r="I495" s="1" t="s">
        <v>22</v>
      </c>
      <c r="J495" s="1" t="n">
        <v>3.68646</v>
      </c>
      <c r="K495" s="1" t="n">
        <v>6.54298</v>
      </c>
      <c r="L495" s="1" t="n">
        <v>3.00570999999999</v>
      </c>
      <c r="M495" s="1" t="n">
        <v>23</v>
      </c>
    </row>
    <row r="496" customFormat="false" ht="14.4" hidden="false" customHeight="false" outlineLevel="0" collapsed="false">
      <c r="A496" s="0" t="s">
        <v>924</v>
      </c>
      <c r="B496" s="0" t="s">
        <v>15</v>
      </c>
      <c r="C496" s="1" t="b">
        <f aca="false">TRUE()</f>
        <v>1</v>
      </c>
      <c r="D496" s="1" t="n">
        <v>0</v>
      </c>
      <c r="E496" s="1" t="s">
        <v>24</v>
      </c>
      <c r="F496" s="1" t="n">
        <v>29960160</v>
      </c>
      <c r="G496" s="1" t="n">
        <v>29960210</v>
      </c>
      <c r="H496" s="1" t="s">
        <v>925</v>
      </c>
      <c r="I496" s="1" t="s">
        <v>18</v>
      </c>
      <c r="J496" s="1" t="n">
        <v>3.66139</v>
      </c>
      <c r="K496" s="1" t="n">
        <v>5.39898</v>
      </c>
      <c r="L496" s="1" t="n">
        <v>1.61663</v>
      </c>
      <c r="M496" s="1" t="n">
        <v>25</v>
      </c>
    </row>
    <row r="497" customFormat="false" ht="14.4" hidden="false" customHeight="false" outlineLevel="0" collapsed="false">
      <c r="A497" s="0" t="s">
        <v>926</v>
      </c>
      <c r="B497" s="0" t="s">
        <v>15</v>
      </c>
      <c r="C497" s="1" t="b">
        <f aca="false">FALSE()</f>
        <v>0</v>
      </c>
      <c r="D497" s="1" t="n">
        <v>0</v>
      </c>
      <c r="E497" s="1" t="s">
        <v>16</v>
      </c>
      <c r="F497" s="1" t="n">
        <v>46558263</v>
      </c>
      <c r="G497" s="1" t="n">
        <v>46558313</v>
      </c>
      <c r="H497" s="1" t="s">
        <v>927</v>
      </c>
      <c r="I497" s="1" t="s">
        <v>18</v>
      </c>
      <c r="J497" s="1" t="n">
        <v>3.66139</v>
      </c>
      <c r="K497" s="1" t="n">
        <v>5.39898</v>
      </c>
      <c r="L497" s="1" t="n">
        <v>1.61663</v>
      </c>
      <c r="M497" s="1" t="n">
        <v>25</v>
      </c>
    </row>
    <row r="498" customFormat="false" ht="14.4" hidden="false" customHeight="false" outlineLevel="0" collapsed="false">
      <c r="A498" s="0" t="s">
        <v>928</v>
      </c>
      <c r="B498" s="0" t="s">
        <v>15</v>
      </c>
      <c r="C498" s="1" t="b">
        <f aca="false">FALSE()</f>
        <v>0</v>
      </c>
      <c r="D498" s="1" t="n">
        <v>0</v>
      </c>
      <c r="E498" s="1" t="s">
        <v>50</v>
      </c>
      <c r="F498" s="1" t="n">
        <v>103348483</v>
      </c>
      <c r="G498" s="1" t="n">
        <v>103348533</v>
      </c>
      <c r="H498" s="1" t="s">
        <v>929</v>
      </c>
      <c r="I498" s="1" t="s">
        <v>18</v>
      </c>
      <c r="J498" s="1" t="n">
        <v>3.66139</v>
      </c>
      <c r="K498" s="1" t="n">
        <v>5.39898</v>
      </c>
      <c r="L498" s="1" t="n">
        <v>1.61663</v>
      </c>
      <c r="M498" s="1" t="n">
        <v>25</v>
      </c>
    </row>
    <row r="499" customFormat="false" ht="14.4" hidden="false" customHeight="false" outlineLevel="0" collapsed="false">
      <c r="A499" s="0" t="s">
        <v>930</v>
      </c>
      <c r="B499" s="0" t="s">
        <v>15</v>
      </c>
      <c r="C499" s="1" t="b">
        <f aca="false">TRUE()</f>
        <v>1</v>
      </c>
      <c r="D499" s="1" t="n">
        <v>0</v>
      </c>
      <c r="E499" s="1" t="s">
        <v>50</v>
      </c>
      <c r="F499" s="1" t="n">
        <v>85117923</v>
      </c>
      <c r="G499" s="1" t="n">
        <v>85117973</v>
      </c>
      <c r="H499" s="1" t="s">
        <v>931</v>
      </c>
      <c r="I499" s="1" t="s">
        <v>18</v>
      </c>
      <c r="J499" s="1" t="n">
        <v>3.66139</v>
      </c>
      <c r="K499" s="1" t="n">
        <v>5.39898</v>
      </c>
      <c r="L499" s="1" t="n">
        <v>1.61663</v>
      </c>
      <c r="M499" s="1" t="n">
        <v>25</v>
      </c>
    </row>
    <row r="500" customFormat="false" ht="14.4" hidden="false" customHeight="false" outlineLevel="0" collapsed="false">
      <c r="A500" s="0" t="s">
        <v>932</v>
      </c>
      <c r="B500" s="0" t="s">
        <v>15</v>
      </c>
      <c r="C500" s="1" t="b">
        <f aca="false">TRUE()</f>
        <v>1</v>
      </c>
      <c r="D500" s="1" t="n">
        <v>0</v>
      </c>
      <c r="E500" s="1" t="s">
        <v>27</v>
      </c>
      <c r="F500" s="1" t="n">
        <v>108533243</v>
      </c>
      <c r="G500" s="1" t="n">
        <v>108533312</v>
      </c>
      <c r="H500" s="1" t="s">
        <v>933</v>
      </c>
      <c r="I500" s="1" t="s">
        <v>18</v>
      </c>
      <c r="J500" s="1" t="n">
        <v>3.66139</v>
      </c>
      <c r="K500" s="1" t="n">
        <v>5.39898</v>
      </c>
      <c r="L500" s="1" t="n">
        <v>1.61663</v>
      </c>
      <c r="M500" s="1" t="n">
        <v>12</v>
      </c>
    </row>
    <row r="501" customFormat="false" ht="14.4" hidden="false" customHeight="false" outlineLevel="0" collapsed="false">
      <c r="A501" s="0" t="s">
        <v>934</v>
      </c>
      <c r="B501" s="0" t="s">
        <v>15</v>
      </c>
      <c r="C501" s="1" t="b">
        <f aca="false">TRUE()</f>
        <v>1</v>
      </c>
      <c r="D501" s="1" t="n">
        <v>2</v>
      </c>
      <c r="E501" s="1" t="s">
        <v>35</v>
      </c>
      <c r="F501" s="1" t="n">
        <v>3589064</v>
      </c>
      <c r="G501" s="1" t="n">
        <v>3589114</v>
      </c>
      <c r="H501" s="1" t="s">
        <v>935</v>
      </c>
      <c r="I501" s="1" t="s">
        <v>18</v>
      </c>
      <c r="J501" s="1" t="n">
        <v>3.66139</v>
      </c>
      <c r="K501" s="1" t="n">
        <v>5.39898</v>
      </c>
      <c r="L501" s="1" t="n">
        <v>1.61663</v>
      </c>
      <c r="M501" s="1" t="n">
        <v>25</v>
      </c>
    </row>
    <row r="502" customFormat="false" ht="14.4" hidden="false" customHeight="false" outlineLevel="0" collapsed="false">
      <c r="A502" s="0" t="s">
        <v>936</v>
      </c>
      <c r="B502" s="0" t="s">
        <v>15</v>
      </c>
      <c r="C502" s="1" t="b">
        <f aca="false">FALSE()</f>
        <v>0</v>
      </c>
      <c r="D502" s="1" t="n">
        <v>0</v>
      </c>
      <c r="E502" s="1" t="s">
        <v>16</v>
      </c>
      <c r="F502" s="1" t="n">
        <v>183206188</v>
      </c>
      <c r="G502" s="1" t="n">
        <v>183206238</v>
      </c>
      <c r="H502" s="1" t="s">
        <v>937</v>
      </c>
      <c r="I502" s="1" t="s">
        <v>18</v>
      </c>
      <c r="J502" s="1" t="n">
        <v>3.66139</v>
      </c>
      <c r="K502" s="1" t="n">
        <v>5.39898</v>
      </c>
      <c r="L502" s="1" t="n">
        <v>1.61663</v>
      </c>
      <c r="M502" s="1" t="n">
        <v>25</v>
      </c>
    </row>
    <row r="503" customFormat="false" ht="14.4" hidden="false" customHeight="false" outlineLevel="0" collapsed="false">
      <c r="A503" s="0" t="s">
        <v>938</v>
      </c>
      <c r="B503" s="0" t="s">
        <v>15</v>
      </c>
      <c r="C503" s="1" t="b">
        <f aca="false">TRUE()</f>
        <v>1</v>
      </c>
      <c r="D503" s="1" t="n">
        <v>0</v>
      </c>
      <c r="E503" s="1" t="s">
        <v>20</v>
      </c>
      <c r="F503" s="1" t="n">
        <v>38277682</v>
      </c>
      <c r="G503" s="1" t="n">
        <v>38277768</v>
      </c>
      <c r="H503" s="1" t="s">
        <v>939</v>
      </c>
      <c r="I503" s="1" t="s">
        <v>18</v>
      </c>
      <c r="J503" s="1" t="n">
        <v>3.66139</v>
      </c>
      <c r="K503" s="1" t="n">
        <v>5.39898</v>
      </c>
      <c r="L503" s="1" t="n">
        <v>1.61663</v>
      </c>
      <c r="M503" s="1" t="n">
        <v>29</v>
      </c>
    </row>
    <row r="504" customFormat="false" ht="14.4" hidden="false" customHeight="false" outlineLevel="0" collapsed="false">
      <c r="A504" s="0" t="s">
        <v>940</v>
      </c>
      <c r="B504" s="0" t="s">
        <v>15</v>
      </c>
      <c r="C504" s="1" t="b">
        <f aca="false">FALSE()</f>
        <v>0</v>
      </c>
      <c r="D504" s="1" t="n">
        <v>0</v>
      </c>
      <c r="E504" s="1" t="s">
        <v>20</v>
      </c>
      <c r="F504" s="1" t="n">
        <v>160008165</v>
      </c>
      <c r="G504" s="1" t="n">
        <v>160008215</v>
      </c>
      <c r="H504" s="1" t="s">
        <v>941</v>
      </c>
      <c r="I504" s="1" t="s">
        <v>18</v>
      </c>
      <c r="J504" s="1" t="n">
        <v>3.66139</v>
      </c>
      <c r="K504" s="1" t="n">
        <v>5.39898</v>
      </c>
      <c r="L504" s="1" t="n">
        <v>1.61663</v>
      </c>
      <c r="M504" s="1" t="n">
        <v>25</v>
      </c>
    </row>
    <row r="505" customFormat="false" ht="14.4" hidden="false" customHeight="false" outlineLevel="0" collapsed="false">
      <c r="A505" s="0" t="s">
        <v>942</v>
      </c>
      <c r="B505" s="0" t="s">
        <v>15</v>
      </c>
      <c r="C505" s="1" t="b">
        <f aca="false">TRUE()</f>
        <v>1</v>
      </c>
      <c r="D505" s="1" t="n">
        <v>0</v>
      </c>
      <c r="E505" s="1" t="s">
        <v>84</v>
      </c>
      <c r="F505" s="1" t="n">
        <v>73941186</v>
      </c>
      <c r="G505" s="1" t="n">
        <v>73941236</v>
      </c>
      <c r="H505" s="1" t="s">
        <v>943</v>
      </c>
      <c r="I505" s="1" t="s">
        <v>18</v>
      </c>
      <c r="J505" s="1" t="n">
        <v>3.66139</v>
      </c>
      <c r="K505" s="1" t="n">
        <v>5.39898</v>
      </c>
      <c r="L505" s="1" t="n">
        <v>1.61663</v>
      </c>
      <c r="M505" s="1" t="n">
        <v>22</v>
      </c>
    </row>
    <row r="506" customFormat="false" ht="14.4" hidden="false" customHeight="false" outlineLevel="0" collapsed="false">
      <c r="A506" s="0" t="s">
        <v>516</v>
      </c>
      <c r="B506" s="0" t="s">
        <v>15</v>
      </c>
      <c r="C506" s="1" t="b">
        <f aca="false">TRUE()</f>
        <v>1</v>
      </c>
      <c r="D506" s="1" t="n">
        <v>0</v>
      </c>
      <c r="E506" s="1" t="s">
        <v>27</v>
      </c>
      <c r="F506" s="1" t="n">
        <v>75795573</v>
      </c>
      <c r="G506" s="1" t="n">
        <v>75795623</v>
      </c>
      <c r="H506" s="1" t="s">
        <v>944</v>
      </c>
      <c r="I506" s="1" t="s">
        <v>18</v>
      </c>
      <c r="J506" s="1" t="n">
        <v>3.66139</v>
      </c>
      <c r="K506" s="1" t="n">
        <v>5.39898</v>
      </c>
      <c r="L506" s="1" t="n">
        <v>1.61663</v>
      </c>
      <c r="M506" s="1" t="n">
        <v>35</v>
      </c>
    </row>
    <row r="507" customFormat="false" ht="14.4" hidden="false" customHeight="false" outlineLevel="0" collapsed="false">
      <c r="A507" s="0" t="s">
        <v>945</v>
      </c>
      <c r="B507" s="0" t="s">
        <v>15</v>
      </c>
      <c r="C507" s="1" t="b">
        <f aca="false">TRUE()</f>
        <v>1</v>
      </c>
      <c r="D507" s="1" t="n">
        <v>0</v>
      </c>
      <c r="E507" s="1" t="s">
        <v>20</v>
      </c>
      <c r="F507" s="1" t="n">
        <v>150768868</v>
      </c>
      <c r="G507" s="1" t="n">
        <v>150768918</v>
      </c>
      <c r="H507" s="1" t="s">
        <v>946</v>
      </c>
      <c r="I507" s="1" t="s">
        <v>18</v>
      </c>
      <c r="J507" s="1" t="n">
        <v>3.66139</v>
      </c>
      <c r="K507" s="1" t="n">
        <v>5.39898</v>
      </c>
      <c r="L507" s="1" t="n">
        <v>1.61663</v>
      </c>
      <c r="M507" s="1" t="n">
        <v>25</v>
      </c>
    </row>
    <row r="508" customFormat="false" ht="14.4" hidden="false" customHeight="false" outlineLevel="0" collapsed="false">
      <c r="A508" s="0" t="s">
        <v>947</v>
      </c>
      <c r="B508" s="0" t="s">
        <v>15</v>
      </c>
      <c r="C508" s="1" t="b">
        <f aca="false">TRUE()</f>
        <v>1</v>
      </c>
      <c r="D508" s="1" t="n">
        <v>0</v>
      </c>
      <c r="E508" s="1" t="s">
        <v>29</v>
      </c>
      <c r="F508" s="1" t="n">
        <v>179973251</v>
      </c>
      <c r="G508" s="1" t="n">
        <v>179973301</v>
      </c>
      <c r="H508" s="1" t="s">
        <v>948</v>
      </c>
      <c r="I508" s="1" t="s">
        <v>18</v>
      </c>
      <c r="J508" s="1" t="n">
        <v>3.66139</v>
      </c>
      <c r="K508" s="1" t="n">
        <v>5.39898</v>
      </c>
      <c r="L508" s="1" t="n">
        <v>1.61663</v>
      </c>
      <c r="M508" s="1" t="n">
        <v>22</v>
      </c>
    </row>
    <row r="509" customFormat="false" ht="14.4" hidden="false" customHeight="false" outlineLevel="0" collapsed="false">
      <c r="A509" s="0" t="s">
        <v>949</v>
      </c>
      <c r="B509" s="0" t="s">
        <v>15</v>
      </c>
      <c r="C509" s="1" t="b">
        <f aca="false">FALSE()</f>
        <v>0</v>
      </c>
      <c r="D509" s="1" t="n">
        <v>0</v>
      </c>
      <c r="E509" s="1" t="s">
        <v>73</v>
      </c>
      <c r="F509" s="1" t="n">
        <v>78364598</v>
      </c>
      <c r="G509" s="1" t="n">
        <v>78364648</v>
      </c>
      <c r="H509" s="1" t="s">
        <v>950</v>
      </c>
      <c r="I509" s="1" t="s">
        <v>18</v>
      </c>
      <c r="J509" s="1" t="n">
        <v>3.66139</v>
      </c>
      <c r="K509" s="1" t="n">
        <v>5.39898</v>
      </c>
      <c r="L509" s="1" t="n">
        <v>1.61663</v>
      </c>
      <c r="M509" s="1" t="n">
        <v>25</v>
      </c>
    </row>
    <row r="510" customFormat="false" ht="14.4" hidden="false" customHeight="false" outlineLevel="0" collapsed="false">
      <c r="A510" s="0" t="s">
        <v>951</v>
      </c>
      <c r="B510" s="0" t="s">
        <v>15</v>
      </c>
      <c r="C510" s="1" t="b">
        <f aca="false">TRUE()</f>
        <v>1</v>
      </c>
      <c r="D510" s="1" t="n">
        <v>0</v>
      </c>
      <c r="E510" s="1" t="s">
        <v>90</v>
      </c>
      <c r="F510" s="1" t="n">
        <v>76370831</v>
      </c>
      <c r="G510" s="1" t="n">
        <v>76370881</v>
      </c>
      <c r="H510" s="1" t="s">
        <v>952</v>
      </c>
      <c r="I510" s="1" t="s">
        <v>18</v>
      </c>
      <c r="J510" s="1" t="n">
        <v>3.66139</v>
      </c>
      <c r="K510" s="1" t="n">
        <v>5.39898</v>
      </c>
      <c r="L510" s="1" t="n">
        <v>1.61663</v>
      </c>
      <c r="M510" s="1" t="n">
        <v>25</v>
      </c>
    </row>
    <row r="511" customFormat="false" ht="14.4" hidden="false" customHeight="false" outlineLevel="0" collapsed="false">
      <c r="A511" s="0" t="s">
        <v>953</v>
      </c>
      <c r="B511" s="0" t="s">
        <v>15</v>
      </c>
      <c r="C511" s="1" t="b">
        <f aca="false">TRUE()</f>
        <v>1</v>
      </c>
      <c r="D511" s="1" t="n">
        <v>0</v>
      </c>
      <c r="E511" s="1" t="s">
        <v>73</v>
      </c>
      <c r="F511" s="1" t="n">
        <v>22842314</v>
      </c>
      <c r="G511" s="1" t="n">
        <v>22842364</v>
      </c>
      <c r="H511" s="1" t="s">
        <v>954</v>
      </c>
      <c r="I511" s="1" t="s">
        <v>18</v>
      </c>
      <c r="J511" s="1" t="n">
        <v>3.66139</v>
      </c>
      <c r="K511" s="1" t="n">
        <v>5.39898</v>
      </c>
      <c r="L511" s="1" t="n">
        <v>1.61663</v>
      </c>
      <c r="M511" s="1" t="n">
        <v>22</v>
      </c>
    </row>
    <row r="512" customFormat="false" ht="14.4" hidden="false" customHeight="false" outlineLevel="0" collapsed="false">
      <c r="A512" s="0" t="s">
        <v>955</v>
      </c>
      <c r="B512" s="0" t="s">
        <v>15</v>
      </c>
      <c r="C512" s="1" t="b">
        <f aca="false">FALSE()</f>
        <v>0</v>
      </c>
      <c r="D512" s="1" t="n">
        <v>0</v>
      </c>
      <c r="E512" s="1" t="s">
        <v>73</v>
      </c>
      <c r="F512" s="1" t="n">
        <v>47491228</v>
      </c>
      <c r="G512" s="1" t="n">
        <v>47491278</v>
      </c>
      <c r="H512" s="1" t="s">
        <v>956</v>
      </c>
      <c r="I512" s="1" t="s">
        <v>18</v>
      </c>
      <c r="J512" s="1" t="n">
        <v>3.66139</v>
      </c>
      <c r="K512" s="1" t="n">
        <v>5.39898</v>
      </c>
      <c r="L512" s="1" t="n">
        <v>1.61663</v>
      </c>
      <c r="M512" s="1" t="n">
        <v>25</v>
      </c>
    </row>
    <row r="513" customFormat="false" ht="14.4" hidden="false" customHeight="false" outlineLevel="0" collapsed="false">
      <c r="A513" s="0" t="s">
        <v>957</v>
      </c>
      <c r="B513" s="0" t="s">
        <v>15</v>
      </c>
      <c r="C513" s="1" t="b">
        <f aca="false">TRUE()</f>
        <v>1</v>
      </c>
      <c r="D513" s="1" t="n">
        <v>1</v>
      </c>
      <c r="E513" s="1" t="s">
        <v>168</v>
      </c>
      <c r="F513" s="1" t="n">
        <v>95091998</v>
      </c>
      <c r="G513" s="1" t="n">
        <v>95092048</v>
      </c>
      <c r="H513" s="1" t="s">
        <v>958</v>
      </c>
      <c r="I513" s="1" t="s">
        <v>18</v>
      </c>
      <c r="J513" s="1" t="n">
        <v>3.66139</v>
      </c>
      <c r="K513" s="1" t="n">
        <v>5.39898</v>
      </c>
      <c r="L513" s="1" t="n">
        <v>1.61663</v>
      </c>
      <c r="M513" s="1" t="n">
        <v>25</v>
      </c>
    </row>
    <row r="514" customFormat="false" ht="14.4" hidden="false" customHeight="false" outlineLevel="0" collapsed="false">
      <c r="A514" s="0" t="s">
        <v>959</v>
      </c>
      <c r="B514" s="0" t="s">
        <v>15</v>
      </c>
      <c r="C514" s="1" t="b">
        <f aca="false">TRUE()</f>
        <v>1</v>
      </c>
      <c r="D514" s="1" t="n">
        <v>1</v>
      </c>
      <c r="E514" s="1" t="s">
        <v>168</v>
      </c>
      <c r="F514" s="1" t="n">
        <v>96232160</v>
      </c>
      <c r="G514" s="1" t="n">
        <v>96232210</v>
      </c>
      <c r="H514" s="1" t="s">
        <v>960</v>
      </c>
      <c r="I514" s="1" t="s">
        <v>18</v>
      </c>
      <c r="J514" s="1" t="n">
        <v>3.66139</v>
      </c>
      <c r="K514" s="1" t="n">
        <v>5.39898</v>
      </c>
      <c r="L514" s="1" t="n">
        <v>1.61663</v>
      </c>
      <c r="M514" s="1" t="n">
        <v>15</v>
      </c>
    </row>
    <row r="515" customFormat="false" ht="14.4" hidden="false" customHeight="false" outlineLevel="0" collapsed="false">
      <c r="A515" s="0" t="s">
        <v>961</v>
      </c>
      <c r="B515" s="0" t="s">
        <v>15</v>
      </c>
      <c r="C515" s="1" t="b">
        <f aca="false">FALSE()</f>
        <v>0</v>
      </c>
      <c r="D515" s="1" t="n">
        <v>0</v>
      </c>
      <c r="E515" s="1" t="s">
        <v>29</v>
      </c>
      <c r="F515" s="1" t="n">
        <v>37479132</v>
      </c>
      <c r="G515" s="1" t="n">
        <v>37479182</v>
      </c>
      <c r="H515" s="1" t="s">
        <v>962</v>
      </c>
      <c r="I515" s="1" t="s">
        <v>18</v>
      </c>
      <c r="J515" s="1" t="n">
        <v>3.66139</v>
      </c>
      <c r="K515" s="1" t="n">
        <v>5.39898</v>
      </c>
      <c r="L515" s="1" t="n">
        <v>1.61663</v>
      </c>
      <c r="M515" s="1" t="n">
        <v>25</v>
      </c>
    </row>
    <row r="516" customFormat="false" ht="14.4" hidden="false" customHeight="false" outlineLevel="0" collapsed="false">
      <c r="A516" s="0" t="s">
        <v>963</v>
      </c>
      <c r="B516" s="0" t="s">
        <v>15</v>
      </c>
      <c r="C516" s="1" t="b">
        <f aca="false">TRUE()</f>
        <v>1</v>
      </c>
      <c r="D516" s="1" t="n">
        <v>0</v>
      </c>
      <c r="E516" s="1" t="s">
        <v>44</v>
      </c>
      <c r="F516" s="1" t="n">
        <v>69249179</v>
      </c>
      <c r="G516" s="1" t="n">
        <v>69249229</v>
      </c>
      <c r="H516" s="1" t="s">
        <v>964</v>
      </c>
      <c r="I516" s="1" t="s">
        <v>18</v>
      </c>
      <c r="J516" s="1" t="n">
        <v>3.66139</v>
      </c>
      <c r="K516" s="1" t="n">
        <v>5.39898</v>
      </c>
      <c r="L516" s="1" t="n">
        <v>1.61663</v>
      </c>
      <c r="M516" s="1" t="n">
        <v>25</v>
      </c>
    </row>
    <row r="517" customFormat="false" ht="14.4" hidden="false" customHeight="false" outlineLevel="0" collapsed="false">
      <c r="A517" s="0" t="s">
        <v>965</v>
      </c>
      <c r="B517" s="0" t="s">
        <v>15</v>
      </c>
      <c r="C517" s="1" t="b">
        <f aca="false">TRUE()</f>
        <v>1</v>
      </c>
      <c r="D517" s="1" t="n">
        <v>0</v>
      </c>
      <c r="E517" s="1" t="s">
        <v>168</v>
      </c>
      <c r="F517" s="1" t="n">
        <v>33679481</v>
      </c>
      <c r="G517" s="1" t="n">
        <v>33679531</v>
      </c>
      <c r="H517" s="1" t="s">
        <v>966</v>
      </c>
      <c r="I517" s="1" t="s">
        <v>18</v>
      </c>
      <c r="J517" s="1" t="n">
        <v>3.66139</v>
      </c>
      <c r="K517" s="1" t="n">
        <v>5.39898</v>
      </c>
      <c r="L517" s="1" t="n">
        <v>1.61663</v>
      </c>
      <c r="M517" s="1" t="n">
        <v>21</v>
      </c>
    </row>
    <row r="518" customFormat="false" ht="14.4" hidden="false" customHeight="false" outlineLevel="0" collapsed="false">
      <c r="A518" s="0" t="s">
        <v>967</v>
      </c>
      <c r="B518" s="0" t="s">
        <v>15</v>
      </c>
      <c r="C518" s="1" t="b">
        <f aca="false">FALSE()</f>
        <v>0</v>
      </c>
      <c r="D518" s="1" t="n">
        <v>0</v>
      </c>
      <c r="E518" s="1" t="s">
        <v>968</v>
      </c>
      <c r="F518" s="1" t="n">
        <v>45918598</v>
      </c>
      <c r="G518" s="1" t="n">
        <v>45918648</v>
      </c>
      <c r="H518" s="1" t="s">
        <v>969</v>
      </c>
      <c r="I518" s="1" t="s">
        <v>18</v>
      </c>
      <c r="J518" s="1" t="n">
        <v>3.66139</v>
      </c>
      <c r="K518" s="1" t="n">
        <v>5.39898</v>
      </c>
      <c r="L518" s="1" t="n">
        <v>1.61663</v>
      </c>
      <c r="M518" s="1" t="n">
        <v>25</v>
      </c>
    </row>
    <row r="519" customFormat="false" ht="14.4" hidden="false" customHeight="false" outlineLevel="0" collapsed="false">
      <c r="A519" s="0" t="s">
        <v>970</v>
      </c>
      <c r="B519" s="0" t="s">
        <v>15</v>
      </c>
      <c r="C519" s="1" t="b">
        <f aca="false">TRUE()</f>
        <v>1</v>
      </c>
      <c r="D519" s="1" t="n">
        <v>0</v>
      </c>
      <c r="E519" s="1" t="s">
        <v>181</v>
      </c>
      <c r="F519" s="1" t="n">
        <v>88810378</v>
      </c>
      <c r="G519" s="1" t="n">
        <v>88810439</v>
      </c>
      <c r="H519" s="1" t="s">
        <v>971</v>
      </c>
      <c r="I519" s="1" t="s">
        <v>18</v>
      </c>
      <c r="J519" s="1" t="n">
        <v>3.66139</v>
      </c>
      <c r="K519" s="1" t="n">
        <v>5.39898</v>
      </c>
      <c r="L519" s="1" t="n">
        <v>1.61663</v>
      </c>
      <c r="M519" s="1" t="n">
        <v>11</v>
      </c>
    </row>
    <row r="520" customFormat="false" ht="14.4" hidden="false" customHeight="false" outlineLevel="0" collapsed="false">
      <c r="A520" s="0" t="s">
        <v>972</v>
      </c>
      <c r="B520" s="0" t="s">
        <v>15</v>
      </c>
      <c r="C520" s="1" t="b">
        <f aca="false">FALSE()</f>
        <v>0</v>
      </c>
      <c r="D520" s="1" t="n">
        <v>0</v>
      </c>
      <c r="E520" s="1" t="s">
        <v>181</v>
      </c>
      <c r="F520" s="1" t="n">
        <v>13484307</v>
      </c>
      <c r="G520" s="1" t="n">
        <v>13484357</v>
      </c>
      <c r="H520" s="1" t="s">
        <v>973</v>
      </c>
      <c r="I520" s="1" t="s">
        <v>18</v>
      </c>
      <c r="J520" s="1" t="n">
        <v>3.66139</v>
      </c>
      <c r="K520" s="1" t="n">
        <v>5.39898</v>
      </c>
      <c r="L520" s="1" t="n">
        <v>1.61663</v>
      </c>
      <c r="M520" s="1" t="n">
        <v>25</v>
      </c>
    </row>
    <row r="521" customFormat="false" ht="14.4" hidden="false" customHeight="false" outlineLevel="0" collapsed="false">
      <c r="A521" s="0" t="s">
        <v>974</v>
      </c>
      <c r="B521" s="0" t="s">
        <v>15</v>
      </c>
      <c r="C521" s="1" t="b">
        <f aca="false">TRUE()</f>
        <v>1</v>
      </c>
      <c r="D521" s="1" t="n">
        <v>0</v>
      </c>
      <c r="E521" s="1" t="s">
        <v>32</v>
      </c>
      <c r="F521" s="1" t="n">
        <v>102743304</v>
      </c>
      <c r="G521" s="1" t="n">
        <v>102743354</v>
      </c>
      <c r="H521" s="1" t="s">
        <v>975</v>
      </c>
      <c r="I521" s="1" t="s">
        <v>18</v>
      </c>
      <c r="J521" s="1" t="n">
        <v>3.66139</v>
      </c>
      <c r="K521" s="1" t="n">
        <v>5.39898</v>
      </c>
      <c r="L521" s="1" t="n">
        <v>1.61663</v>
      </c>
      <c r="M521" s="1" t="n">
        <v>25</v>
      </c>
    </row>
    <row r="522" customFormat="false" ht="14.4" hidden="false" customHeight="false" outlineLevel="0" collapsed="false">
      <c r="A522" s="0" t="s">
        <v>976</v>
      </c>
      <c r="B522" s="0" t="s">
        <v>15</v>
      </c>
      <c r="C522" s="1" t="b">
        <f aca="false">FALSE()</f>
        <v>0</v>
      </c>
      <c r="D522" s="1" t="n">
        <v>0</v>
      </c>
      <c r="E522" s="1" t="s">
        <v>76</v>
      </c>
      <c r="F522" s="1" t="n">
        <v>44889287</v>
      </c>
      <c r="G522" s="1" t="n">
        <v>44889337</v>
      </c>
      <c r="H522" s="1" t="s">
        <v>977</v>
      </c>
      <c r="I522" s="1" t="s">
        <v>18</v>
      </c>
      <c r="J522" s="1" t="n">
        <v>3.66139</v>
      </c>
      <c r="K522" s="1" t="n">
        <v>5.39898</v>
      </c>
      <c r="L522" s="1" t="n">
        <v>1.61663</v>
      </c>
      <c r="M522" s="1" t="n">
        <v>25</v>
      </c>
    </row>
    <row r="523" customFormat="false" ht="14.4" hidden="false" customHeight="false" outlineLevel="0" collapsed="false">
      <c r="A523" s="0" t="s">
        <v>978</v>
      </c>
      <c r="B523" s="0" t="s">
        <v>15</v>
      </c>
      <c r="C523" s="1" t="b">
        <f aca="false">TRUE()</f>
        <v>1</v>
      </c>
      <c r="D523" s="1" t="n">
        <v>0</v>
      </c>
      <c r="E523" s="1" t="s">
        <v>55</v>
      </c>
      <c r="F523" s="1" t="n">
        <v>74183226</v>
      </c>
      <c r="G523" s="1" t="n">
        <v>74183276</v>
      </c>
      <c r="H523" s="1" t="s">
        <v>979</v>
      </c>
      <c r="I523" s="1" t="s">
        <v>18</v>
      </c>
      <c r="J523" s="1" t="n">
        <v>3.66139</v>
      </c>
      <c r="K523" s="1" t="n">
        <v>5.39898</v>
      </c>
      <c r="L523" s="1" t="n">
        <v>1.61663</v>
      </c>
      <c r="M523" s="1" t="n">
        <v>21</v>
      </c>
    </row>
    <row r="524" customFormat="false" ht="14.4" hidden="false" customHeight="false" outlineLevel="0" collapsed="false">
      <c r="A524" s="0" t="s">
        <v>980</v>
      </c>
      <c r="B524" s="0" t="s">
        <v>15</v>
      </c>
      <c r="C524" s="1" t="b">
        <f aca="false">TRUE()</f>
        <v>1</v>
      </c>
      <c r="D524" s="1" t="n">
        <v>0</v>
      </c>
      <c r="E524" s="1" t="s">
        <v>55</v>
      </c>
      <c r="F524" s="1" t="n">
        <v>77805884</v>
      </c>
      <c r="G524" s="1" t="n">
        <v>77805934</v>
      </c>
      <c r="H524" s="1" t="s">
        <v>981</v>
      </c>
      <c r="I524" s="1" t="s">
        <v>18</v>
      </c>
      <c r="J524" s="1" t="n">
        <v>3.66139</v>
      </c>
      <c r="K524" s="1" t="n">
        <v>5.39898</v>
      </c>
      <c r="L524" s="1" t="n">
        <v>1.61663</v>
      </c>
      <c r="M524" s="1" t="n">
        <v>25</v>
      </c>
    </row>
    <row r="525" customFormat="false" ht="14.4" hidden="false" customHeight="false" outlineLevel="0" collapsed="false">
      <c r="A525" s="0" t="s">
        <v>982</v>
      </c>
      <c r="B525" s="0" t="s">
        <v>15</v>
      </c>
      <c r="C525" s="1" t="b">
        <f aca="false">FALSE()</f>
        <v>0</v>
      </c>
      <c r="D525" s="1" t="n">
        <v>0</v>
      </c>
      <c r="E525" s="1" t="s">
        <v>262</v>
      </c>
      <c r="F525" s="1" t="n">
        <v>60794487</v>
      </c>
      <c r="G525" s="1" t="n">
        <v>60794537</v>
      </c>
      <c r="H525" s="1" t="s">
        <v>983</v>
      </c>
      <c r="I525" s="1" t="s">
        <v>18</v>
      </c>
      <c r="J525" s="1" t="n">
        <v>3.66139</v>
      </c>
      <c r="K525" s="1" t="n">
        <v>5.39898</v>
      </c>
      <c r="L525" s="1" t="n">
        <v>1.61663</v>
      </c>
      <c r="M525" s="1" t="n">
        <v>25</v>
      </c>
    </row>
    <row r="526" customFormat="false" ht="14.4" hidden="false" customHeight="false" outlineLevel="0" collapsed="false">
      <c r="A526" s="0" t="s">
        <v>984</v>
      </c>
      <c r="B526" s="0" t="s">
        <v>15</v>
      </c>
      <c r="C526" s="1" t="b">
        <f aca="false">TRUE()</f>
        <v>1</v>
      </c>
      <c r="D526" s="1" t="n">
        <v>0</v>
      </c>
      <c r="E526" s="1" t="s">
        <v>32</v>
      </c>
      <c r="F526" s="1" t="n">
        <v>14616784</v>
      </c>
      <c r="G526" s="1" t="n">
        <v>14616834</v>
      </c>
      <c r="H526" s="1" t="s">
        <v>985</v>
      </c>
      <c r="I526" s="1" t="s">
        <v>18</v>
      </c>
      <c r="J526" s="1" t="n">
        <v>3.66139</v>
      </c>
      <c r="K526" s="1" t="n">
        <v>5.39898</v>
      </c>
      <c r="L526" s="1" t="n">
        <v>1.61663</v>
      </c>
      <c r="M526" s="1" t="n">
        <v>2</v>
      </c>
    </row>
    <row r="527" customFormat="false" ht="14.4" hidden="false" customHeight="false" outlineLevel="0" collapsed="false">
      <c r="A527" s="0" t="s">
        <v>986</v>
      </c>
      <c r="B527" s="0" t="s">
        <v>15</v>
      </c>
      <c r="C527" s="1" t="b">
        <f aca="false">TRUE()</f>
        <v>1</v>
      </c>
      <c r="D527" s="1" t="n">
        <v>0</v>
      </c>
      <c r="E527" s="1" t="s">
        <v>73</v>
      </c>
      <c r="F527" s="1" t="n">
        <v>10536009</v>
      </c>
      <c r="G527" s="1" t="n">
        <v>10536059</v>
      </c>
      <c r="H527" s="1" t="s">
        <v>987</v>
      </c>
      <c r="I527" s="1" t="s">
        <v>18</v>
      </c>
      <c r="J527" s="1" t="n">
        <v>3.66139</v>
      </c>
      <c r="K527" s="1" t="n">
        <v>5.39898</v>
      </c>
      <c r="L527" s="1" t="n">
        <v>1.61663</v>
      </c>
      <c r="M527" s="1" t="n">
        <v>25</v>
      </c>
    </row>
    <row r="528" customFormat="false" ht="14.4" hidden="false" customHeight="false" outlineLevel="0" collapsed="false">
      <c r="A528" s="0" t="s">
        <v>988</v>
      </c>
      <c r="B528" s="0" t="s">
        <v>15</v>
      </c>
      <c r="C528" s="1" t="b">
        <f aca="false">FALSE()</f>
        <v>0</v>
      </c>
      <c r="D528" s="1" t="n">
        <v>0</v>
      </c>
      <c r="E528" s="1" t="s">
        <v>131</v>
      </c>
      <c r="F528" s="1" t="n">
        <v>61975980</v>
      </c>
      <c r="G528" s="1" t="n">
        <v>61976030</v>
      </c>
      <c r="H528" s="1" t="s">
        <v>989</v>
      </c>
      <c r="I528" s="1" t="s">
        <v>18</v>
      </c>
      <c r="J528" s="1" t="n">
        <v>3.66139</v>
      </c>
      <c r="K528" s="1" t="n">
        <v>5.39898</v>
      </c>
      <c r="L528" s="1" t="n">
        <v>1.61663</v>
      </c>
      <c r="M528" s="1" t="n">
        <v>25</v>
      </c>
    </row>
    <row r="529" customFormat="false" ht="14.4" hidden="false" customHeight="false" outlineLevel="0" collapsed="false">
      <c r="A529" s="0" t="s">
        <v>990</v>
      </c>
      <c r="B529" s="0" t="s">
        <v>15</v>
      </c>
      <c r="C529" s="1" t="b">
        <f aca="false">TRUE()</f>
        <v>1</v>
      </c>
      <c r="D529" s="1" t="n">
        <v>0</v>
      </c>
      <c r="E529" s="1" t="s">
        <v>50</v>
      </c>
      <c r="F529" s="1" t="n">
        <v>73957627</v>
      </c>
      <c r="G529" s="1" t="n">
        <v>73957680</v>
      </c>
      <c r="H529" s="1" t="s">
        <v>991</v>
      </c>
      <c r="I529" s="1" t="s">
        <v>18</v>
      </c>
      <c r="J529" s="1" t="n">
        <v>3.64785</v>
      </c>
      <c r="K529" s="1" t="n">
        <v>177.10905</v>
      </c>
      <c r="L529" s="1" t="n">
        <v>171.93556</v>
      </c>
      <c r="M529" s="1" t="n">
        <v>26</v>
      </c>
    </row>
    <row r="530" customFormat="false" ht="14.4" hidden="false" customHeight="false" outlineLevel="0" collapsed="false">
      <c r="A530" s="0" t="s">
        <v>992</v>
      </c>
      <c r="B530" s="0" t="s">
        <v>15</v>
      </c>
      <c r="C530" s="1" t="b">
        <f aca="false">TRUE()</f>
        <v>1</v>
      </c>
      <c r="D530" s="1" t="n">
        <v>0</v>
      </c>
      <c r="E530" s="1" t="s">
        <v>128</v>
      </c>
      <c r="F530" s="1" t="n">
        <v>52105804</v>
      </c>
      <c r="G530" s="1" t="n">
        <v>52105854</v>
      </c>
      <c r="H530" s="1" t="s">
        <v>993</v>
      </c>
      <c r="I530" s="1" t="s">
        <v>22</v>
      </c>
      <c r="J530" s="1" t="n">
        <v>3.58411</v>
      </c>
      <c r="K530" s="1" t="n">
        <v>7.77861</v>
      </c>
      <c r="L530" s="1" t="n">
        <v>4.09733</v>
      </c>
      <c r="M530" s="1" t="n">
        <v>24</v>
      </c>
    </row>
    <row r="531" customFormat="false" ht="14.4" hidden="false" customHeight="false" outlineLevel="0" collapsed="false">
      <c r="A531" s="0" t="s">
        <v>43</v>
      </c>
      <c r="B531" s="0" t="s">
        <v>15</v>
      </c>
      <c r="C531" s="1" t="b">
        <f aca="false">TRUE()</f>
        <v>1</v>
      </c>
      <c r="D531" s="1" t="n">
        <v>0</v>
      </c>
      <c r="E531" s="1" t="s">
        <v>44</v>
      </c>
      <c r="F531" s="1" t="n">
        <v>56554816</v>
      </c>
      <c r="G531" s="1" t="n">
        <v>56554903</v>
      </c>
      <c r="H531" s="1" t="s">
        <v>994</v>
      </c>
      <c r="I531" s="1" t="s">
        <v>22</v>
      </c>
      <c r="J531" s="1" t="n">
        <v>3.56411999999999</v>
      </c>
      <c r="K531" s="1" t="n">
        <v>4.70087</v>
      </c>
      <c r="L531" s="1" t="n">
        <v>1.61012</v>
      </c>
      <c r="M531" s="1" t="n">
        <v>53</v>
      </c>
    </row>
    <row r="532" customFormat="false" ht="14.4" hidden="false" customHeight="false" outlineLevel="0" collapsed="false">
      <c r="A532" s="0" t="s">
        <v>511</v>
      </c>
      <c r="B532" s="0" t="s">
        <v>15</v>
      </c>
      <c r="C532" s="1" t="b">
        <f aca="false">TRUE()</f>
        <v>1</v>
      </c>
      <c r="D532" s="1" t="n">
        <v>2</v>
      </c>
      <c r="E532" s="1" t="s">
        <v>44</v>
      </c>
      <c r="F532" s="1" t="n">
        <v>53869297</v>
      </c>
      <c r="G532" s="1" t="n">
        <v>53869347</v>
      </c>
      <c r="H532" s="1" t="s">
        <v>995</v>
      </c>
      <c r="I532" s="1" t="s">
        <v>22</v>
      </c>
      <c r="J532" s="1" t="n">
        <v>3.56411999999999</v>
      </c>
      <c r="K532" s="1" t="n">
        <v>4.70087</v>
      </c>
      <c r="L532" s="1" t="n">
        <v>1.61012</v>
      </c>
      <c r="M532" s="1" t="n">
        <v>15</v>
      </c>
    </row>
    <row r="533" customFormat="false" ht="14.4" hidden="false" customHeight="false" outlineLevel="0" collapsed="false">
      <c r="A533" s="0" t="s">
        <v>996</v>
      </c>
      <c r="B533" s="0" t="s">
        <v>15</v>
      </c>
      <c r="C533" s="1" t="b">
        <f aca="false">FALSE()</f>
        <v>0</v>
      </c>
      <c r="D533" s="1" t="n">
        <v>0</v>
      </c>
      <c r="E533" s="1" t="s">
        <v>73</v>
      </c>
      <c r="F533" s="1" t="n">
        <v>47435636</v>
      </c>
      <c r="G533" s="1" t="n">
        <v>47435692</v>
      </c>
      <c r="H533" s="1" t="s">
        <v>997</v>
      </c>
      <c r="I533" s="1" t="s">
        <v>22</v>
      </c>
      <c r="J533" s="1" t="n">
        <v>3.56411999999999</v>
      </c>
      <c r="K533" s="1" t="n">
        <v>4.70087</v>
      </c>
      <c r="L533" s="1" t="n">
        <v>1.61012</v>
      </c>
      <c r="M533" s="1" t="n">
        <v>20</v>
      </c>
    </row>
    <row r="534" customFormat="false" ht="14.4" hidden="false" customHeight="false" outlineLevel="0" collapsed="false">
      <c r="A534" s="0" t="s">
        <v>876</v>
      </c>
      <c r="B534" s="0" t="s">
        <v>15</v>
      </c>
      <c r="C534" s="1" t="b">
        <f aca="false">TRUE()</f>
        <v>1</v>
      </c>
      <c r="D534" s="1" t="n">
        <v>0</v>
      </c>
      <c r="E534" s="1" t="s">
        <v>41</v>
      </c>
      <c r="F534" s="1" t="n">
        <v>17093773</v>
      </c>
      <c r="G534" s="1" t="n">
        <v>17093823</v>
      </c>
      <c r="H534" s="1" t="s">
        <v>998</v>
      </c>
      <c r="I534" s="1" t="s">
        <v>22</v>
      </c>
      <c r="J534" s="1" t="n">
        <v>3.14204</v>
      </c>
      <c r="K534" s="1" t="n">
        <v>6.61</v>
      </c>
      <c r="L534" s="1" t="n">
        <v>3.07253</v>
      </c>
      <c r="M534" s="1" t="n">
        <v>2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11-07T11:01:32Z</dcterms:created>
  <dc:creator>Philip Gregory</dc:creator>
  <dc:description/>
  <dc:language>en-US</dc:language>
  <cp:lastModifiedBy>Philip Gregory</cp:lastModifiedBy>
  <dcterms:modified xsi:type="dcterms:W3CDTF">2023-11-07T11:01:44Z</dcterms:modified>
  <cp:revision>0</cp:revision>
  <dc:subject/>
  <dc:title/>
</cp:coreProperties>
</file>